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ongminchoi/Dropbox/01 Mac Desktop/My paper/SMAX1 Nat Comms/00 Final revision/Supplementary Data rev3/"/>
    </mc:Choice>
  </mc:AlternateContent>
  <xr:revisionPtr revIDLastSave="0" documentId="13_ncr:1_{7AEC4DD4-AE13-7B40-BF5D-B868C1031B4F}" xr6:coauthVersionLast="36" xr6:coauthVersionMax="36" xr10:uidLastSave="{00000000-0000-0000-0000-000000000000}"/>
  <bookViews>
    <workbookView xWindow="1500" yWindow="460" windowWidth="27300" windowHeight="16540" xr2:uid="{04328A78-3FFF-C741-AE0E-6C66BBFD507A}"/>
  </bookViews>
  <sheets>
    <sheet name="Supplementary Data 1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0" uniqueCount="434">
  <si>
    <t>Rice_gene</t>
  </si>
  <si>
    <t>Rice_description</t>
  </si>
  <si>
    <t>Medicago_gene</t>
  </si>
  <si>
    <t>Medicago_gene_name</t>
  </si>
  <si>
    <t>Medicago_description</t>
  </si>
  <si>
    <t>induced by OsD14L signaling</t>
  </si>
  <si>
    <t>Mycorrhiza induced</t>
  </si>
  <si>
    <t>X</t>
  </si>
  <si>
    <t>LOC_Os06g02520</t>
  </si>
  <si>
    <t>CYCLOPS</t>
  </si>
  <si>
    <t>Medtr5g026850</t>
  </si>
  <si>
    <t>IPD3</t>
  </si>
  <si>
    <t>cyclops protein, putative</t>
  </si>
  <si>
    <t>Yes (significant in smax1, d3/smax1)</t>
  </si>
  <si>
    <t>YES</t>
  </si>
  <si>
    <t>OsAffx.27422.1.S1_at</t>
  </si>
  <si>
    <t>LOC_Os05g50300</t>
  </si>
  <si>
    <t>AMP-binding enzyme, putative, expressed</t>
  </si>
  <si>
    <t>Medtr3g111900</t>
  </si>
  <si>
    <t>AMP1 </t>
  </si>
  <si>
    <t>fatty acyl-CoA synthetase family protein</t>
  </si>
  <si>
    <t>Os.54669.1.S1_at</t>
  </si>
  <si>
    <t>LOC_Os12g39330</t>
  </si>
  <si>
    <t>AP2 domain containing protein, expressed</t>
  </si>
  <si>
    <t>Medtr6g012970</t>
  </si>
  <si>
    <t>AP2/ERF domain transcription factor</t>
  </si>
  <si>
    <t>Os.56201.1.S1_at</t>
  </si>
  <si>
    <t>LOC_Os02g20140</t>
  </si>
  <si>
    <t>protein kinase domain containing protein, expressed</t>
  </si>
  <si>
    <t>Medtr8g092290</t>
  </si>
  <si>
    <t>cyclin-dependent kinase</t>
  </si>
  <si>
    <t>OsAffx.24340.1.S1_at</t>
  </si>
  <si>
    <t>LOC_Os11g14080</t>
  </si>
  <si>
    <t>heparan-alpha-glucosaminide N-acetyltransferase, putative, expressed</t>
  </si>
  <si>
    <t>Medtr7g102840</t>
  </si>
  <si>
    <t>heparan-alpha-glucosaminide N-acetyltransferase-like protein</t>
  </si>
  <si>
    <t>OsAffx.18843.1.S1_at</t>
  </si>
  <si>
    <t>Medtr7g102870</t>
  </si>
  <si>
    <t>LOC_Os02g44850</t>
  </si>
  <si>
    <t>GDSL-like lipase,acylhydrolase, putative, expressed</t>
  </si>
  <si>
    <t>Medtr8g074560</t>
  </si>
  <si>
    <t>GDSL-like lipase/acylhydrolase</t>
  </si>
  <si>
    <t>OsAffx.12498.1.S1_at</t>
  </si>
  <si>
    <t>LOC_Os04g40570</t>
  </si>
  <si>
    <t>ABC transporter, ATP-binding protein, putative, expressed</t>
  </si>
  <si>
    <t>Medtr3g086430</t>
  </si>
  <si>
    <t>MDR1</t>
  </si>
  <si>
    <t>multidrug resistance-associated protein ABC domain protein</t>
  </si>
  <si>
    <t>Os.55136.1.S1_at</t>
  </si>
  <si>
    <t>LOC_Os07g33620</t>
  </si>
  <si>
    <t>cytochrome P450 domain containing protein, expressed</t>
  </si>
  <si>
    <t>Medtr5g092150</t>
  </si>
  <si>
    <t>cytochrome P450 family protein</t>
  </si>
  <si>
    <t>Os.20627.3.S1_x_at</t>
  </si>
  <si>
    <t>LOC_Os09g15240</t>
  </si>
  <si>
    <t>Zaxinone Synthase (ZAS), carotenoid cleavage dioxygenase</t>
  </si>
  <si>
    <t>Medtr3g110195</t>
  </si>
  <si>
    <t>CCD8b </t>
  </si>
  <si>
    <t>retinal pigment epithelial membrane protein</t>
  </si>
  <si>
    <t>OsAffx.17712.1.S1_at</t>
  </si>
  <si>
    <t>LOC_Os11g29630</t>
  </si>
  <si>
    <t>expressed protein</t>
  </si>
  <si>
    <t>Medtr3g099200</t>
  </si>
  <si>
    <t>hypothetical protein</t>
  </si>
  <si>
    <t>NA</t>
  </si>
  <si>
    <t>Medtr4g102890</t>
  </si>
  <si>
    <t>Medtr4g104060</t>
  </si>
  <si>
    <t>LOC_Os04g58680</t>
  </si>
  <si>
    <t>core histone H2A,H2B,H3,H4, putative, expressed</t>
  </si>
  <si>
    <t>Medtr2g081600</t>
  </si>
  <si>
    <t>NF-YC6</t>
  </si>
  <si>
    <t>nuclear transcription factor Y protein</t>
  </si>
  <si>
    <t>Medtr2g081630</t>
  </si>
  <si>
    <t>NF-YC11</t>
  </si>
  <si>
    <t>LOC_Os11g06180</t>
  </si>
  <si>
    <t>nodulation-signaling pathway 2 protein, putative, expressed</t>
  </si>
  <si>
    <t>Medtr8g092440</t>
  </si>
  <si>
    <t>DIP1b</t>
  </si>
  <si>
    <t>NO</t>
  </si>
  <si>
    <t>OsAffx.18704.1.S1_at</t>
  </si>
  <si>
    <t>Medtr8g093070</t>
  </si>
  <si>
    <t>DIP1</t>
  </si>
  <si>
    <t>GRAS family transcription factor</t>
  </si>
  <si>
    <t>LOC_Os08g09080</t>
  </si>
  <si>
    <t>Cupin domain containing protein, expressed</t>
  </si>
  <si>
    <t>Medtr1g023770</t>
  </si>
  <si>
    <t>rhicadhesin receptor</t>
  </si>
  <si>
    <t>Os.2320.1.S1_at</t>
  </si>
  <si>
    <t>Medtr2g030855</t>
  </si>
  <si>
    <t>Medtr2g030865</t>
  </si>
  <si>
    <t>rhicadhesin receptor, putative</t>
  </si>
  <si>
    <t>Medtr2g030895</t>
  </si>
  <si>
    <t>Medtr2g031270</t>
  </si>
  <si>
    <t>Medtr2g031300</t>
  </si>
  <si>
    <t>LOC_Os03g13080</t>
  </si>
  <si>
    <t>NFR5</t>
  </si>
  <si>
    <t>Medtr5g019040</t>
  </si>
  <si>
    <t>NFP</t>
  </si>
  <si>
    <t>Nod-factor receptor 5, putative</t>
  </si>
  <si>
    <t>Yes (significant in d3/smax1)</t>
  </si>
  <si>
    <t>OsAffx.3219.1.S1_at</t>
  </si>
  <si>
    <t>Medtr8g078300</t>
  </si>
  <si>
    <t>LYR1</t>
  </si>
  <si>
    <t>LOC_Os01g54515</t>
  </si>
  <si>
    <t>peptide transporter PTR2, putative, expressed</t>
  </si>
  <si>
    <t>Medtr2g017750</t>
  </si>
  <si>
    <t>peptide/nitrate transporter</t>
  </si>
  <si>
    <t>OsAffx.21623.1.S1_at</t>
  </si>
  <si>
    <t>Medtr8g087780</t>
  </si>
  <si>
    <t>Medtr8g087810</t>
  </si>
  <si>
    <t>LOC_Os01g36550</t>
  </si>
  <si>
    <t>LYK1, OsLysM-RLK3</t>
  </si>
  <si>
    <t>Medtr5g033490</t>
  </si>
  <si>
    <t>LYK10</t>
  </si>
  <si>
    <t>LysM type receptor kinase</t>
  </si>
  <si>
    <t>OsAffx.21248.1.S1_x_at</t>
  </si>
  <si>
    <t>LOC_Os04g39180</t>
  </si>
  <si>
    <t>KIN6. nodulation receptor kinase precursor, putative, expressed</t>
  </si>
  <si>
    <t>Medtr6g007690</t>
  </si>
  <si>
    <t>KIN6</t>
  </si>
  <si>
    <t>Serine/Threonine kinase family protein</t>
  </si>
  <si>
    <t>OsAffx.26385.1.S1_at</t>
  </si>
  <si>
    <t>LOC_Os08g29510</t>
  </si>
  <si>
    <t>Medtr0021s0370</t>
  </si>
  <si>
    <t>TAU</t>
  </si>
  <si>
    <t>clavaminate synthase-like plant protein</t>
  </si>
  <si>
    <t>OsAffx.5977.1.S1_at</t>
  </si>
  <si>
    <t>LOC_Os01g46860</t>
  </si>
  <si>
    <t>PT11, inorganic phosphate transporter, putative, expressed</t>
  </si>
  <si>
    <t>Medtr1g028600</t>
  </si>
  <si>
    <t>PT4</t>
  </si>
  <si>
    <t>high affinity inorganic phosphate transporter</t>
  </si>
  <si>
    <t>Os.21638.2.S1_x_at</t>
  </si>
  <si>
    <t>LOC_Os07g38070</t>
  </si>
  <si>
    <t>SYMRK</t>
  </si>
  <si>
    <t>Medtr5g030920</t>
  </si>
  <si>
    <t>NORK DMI2 SYMRK</t>
  </si>
  <si>
    <t>nodulation receptor kinase-like protein</t>
  </si>
  <si>
    <t>Os.44458.1.A1_x_at</t>
  </si>
  <si>
    <t>LOC_Os02g56160</t>
  </si>
  <si>
    <t>kelch repeat protein, putative, expressed</t>
  </si>
  <si>
    <t>Medtr2g012790</t>
  </si>
  <si>
    <t>F-box/kelch-repeat plant protein, putative</t>
  </si>
  <si>
    <t>Yes (not-significant)</t>
  </si>
  <si>
    <t>OsAffx.12659.1.S1_at</t>
  </si>
  <si>
    <t>LOC_Os03g03700</t>
  </si>
  <si>
    <t>MLO domain containing protein, putative, expressed</t>
  </si>
  <si>
    <t>Medtr3g115940</t>
  </si>
  <si>
    <t>seven transmembrane MLO family protein</t>
  </si>
  <si>
    <t>Os.4327.1.S1_at</t>
  </si>
  <si>
    <t>LOC_Os01g74620</t>
  </si>
  <si>
    <t>Medtr3g467150</t>
  </si>
  <si>
    <t>Os.38089.3.S1_at</t>
  </si>
  <si>
    <t>Medtr5g075400</t>
  </si>
  <si>
    <t>LOC_Os07g33440</t>
  </si>
  <si>
    <t>cytochrome P450, putative, expressed</t>
  </si>
  <si>
    <t>Os.26830.1.S1_at</t>
  </si>
  <si>
    <t>LOC_Os08g05690</t>
  </si>
  <si>
    <t>Medtr3g093430</t>
  </si>
  <si>
    <t>ABC transporter B family protein</t>
  </si>
  <si>
    <t>OsAffx.16842.1.S1_at</t>
  </si>
  <si>
    <t>LOC_Os03g45290</t>
  </si>
  <si>
    <t>ankyrin repeat domain-containing protein 50, putative, expressed</t>
  </si>
  <si>
    <t>Medtr6g027840</t>
  </si>
  <si>
    <t>VAPYRIN</t>
  </si>
  <si>
    <t>ankyrin repeat RF-like protein, putative</t>
  </si>
  <si>
    <t>OsAffx.25556.1.S1_at</t>
  </si>
  <si>
    <t>LOC_Os09g34290</t>
  </si>
  <si>
    <t>transposon protein, putative, CACTA, En,Spm sub-class, expressed</t>
  </si>
  <si>
    <t>Medtr8g040940</t>
  </si>
  <si>
    <t>No</t>
  </si>
  <si>
    <t>OsAffx.30140.1.S1_at</t>
  </si>
  <si>
    <t>LOC_Os04g39780</t>
  </si>
  <si>
    <t>AMP-binding enzyme family protein, expressed</t>
  </si>
  <si>
    <t>Medtr2g098490</t>
  </si>
  <si>
    <t>AMP-binding enzyme</t>
  </si>
  <si>
    <t>OsAffx.4032.1.S1_x_at</t>
  </si>
  <si>
    <t>LOC_Os11g28104</t>
  </si>
  <si>
    <t>TKL_IRAK_DUF26-lf.4 - DUF26 kinases have homology to DUF26 containing loci, expressed</t>
  </si>
  <si>
    <t>Medtr3g064080</t>
  </si>
  <si>
    <t>cysteine-rich RLK (receptor-like kinase) protein</t>
  </si>
  <si>
    <t>Os.26767.1.A1_at</t>
  </si>
  <si>
    <t>Medtr3g064090</t>
  </si>
  <si>
    <t>LOC_Os01g46390</t>
  </si>
  <si>
    <t>DUF538 domain containing protein, putative, expressed</t>
  </si>
  <si>
    <t>Medtr2g091215</t>
  </si>
  <si>
    <t>DUF538 family protein</t>
  </si>
  <si>
    <t>OsAffx.21449.1.S1_at</t>
  </si>
  <si>
    <t>LOC_Os09g20970</t>
  </si>
  <si>
    <t>receptor kinase, putative, expressed</t>
  </si>
  <si>
    <t>Medtr2g023150</t>
  </si>
  <si>
    <t>receptor-like kinase</t>
  </si>
  <si>
    <t>OsAffx.17811.1.S1_x_at</t>
  </si>
  <si>
    <t>Medtr3g078250</t>
  </si>
  <si>
    <t>LRR receptor-like kinase</t>
  </si>
  <si>
    <t>LOC_Os11g31100</t>
  </si>
  <si>
    <t>gibberellin response modulator protein, putative, expressed</t>
  </si>
  <si>
    <t>Medtr7g027190</t>
  </si>
  <si>
    <t>RAM1</t>
  </si>
  <si>
    <t>OsAffx.19097.1.S1_at</t>
  </si>
  <si>
    <t>LOC_Os11g26140</t>
  </si>
  <si>
    <t>cysteine-rich receptor-like protein kinase 4 precursor, putative, expressed</t>
  </si>
  <si>
    <t>Medtr7g116650</t>
  </si>
  <si>
    <t>tyrosine kinase family protein</t>
  </si>
  <si>
    <t>OsAffx.7206.1.S1_at</t>
  </si>
  <si>
    <t>LOC_Os10g02920</t>
  </si>
  <si>
    <t>cytochrome b561, putative, expressed</t>
  </si>
  <si>
    <t>Medtr1g033360</t>
  </si>
  <si>
    <t>eukaryotic cytochrome b561 protein</t>
  </si>
  <si>
    <t>Os.23286.1.A1_at</t>
  </si>
  <si>
    <t>LOC_Os09g39530</t>
  </si>
  <si>
    <t>Medtr2g086620</t>
  </si>
  <si>
    <t>germin-like protein 9-2</t>
  </si>
  <si>
    <t>Os.30306.1.A1_at</t>
  </si>
  <si>
    <t>Medtr2g086630</t>
  </si>
  <si>
    <t>Medtr2g086640</t>
  </si>
  <si>
    <t>Medtr4g052770</t>
  </si>
  <si>
    <t>Medtr4g052780</t>
  </si>
  <si>
    <t>LOC_Os09g39520</t>
  </si>
  <si>
    <t>OsAffx.30211.1.S1_at</t>
  </si>
  <si>
    <t>LOC_Os09g39510</t>
  </si>
  <si>
    <t>Os.55913.1.S1_at</t>
  </si>
  <si>
    <t>LOC_Os09g27150</t>
  </si>
  <si>
    <t>Medtr3g104900</t>
  </si>
  <si>
    <t>OsAffx.6412.1.S1_at</t>
  </si>
  <si>
    <t>LOC_Os08g45200</t>
  </si>
  <si>
    <t>Medtr1g069620</t>
  </si>
  <si>
    <t>Os.49919.1.S1_at</t>
  </si>
  <si>
    <t>Medtr2g022500</t>
  </si>
  <si>
    <t>LOC_Os08g42990</t>
  </si>
  <si>
    <t>OsAffx.6118.1.S1_at</t>
  </si>
  <si>
    <t>LOC_Os08g34258</t>
  </si>
  <si>
    <t>inhibitor I family protein, putative, expressed</t>
  </si>
  <si>
    <t>Medtr3g020970</t>
  </si>
  <si>
    <t>subtilisin inhibitor 1</t>
  </si>
  <si>
    <t>OsAffx.29504.1.S1_at</t>
  </si>
  <si>
    <t>LOC_Os08g28240</t>
  </si>
  <si>
    <t>carotenoid cleavage dioxygenase, putative, expressed</t>
  </si>
  <si>
    <t>CCD1b</t>
  </si>
  <si>
    <t>OsAffx.17202.1.S1_at</t>
  </si>
  <si>
    <t>LOC_Os07g19040</t>
  </si>
  <si>
    <t>glycosyl hydrolase, putative, expressed</t>
  </si>
  <si>
    <t>Medtr5g043550</t>
  </si>
  <si>
    <t>chitinase</t>
  </si>
  <si>
    <t>OsAffx.16333.1.S1_at</t>
  </si>
  <si>
    <t>LOC_Os07g07170</t>
  </si>
  <si>
    <t>plastocyanin-like domain containing protein, putative, expressed</t>
  </si>
  <si>
    <t>Medtr0262s0020</t>
  </si>
  <si>
    <t>plastocyanin-like domain protein</t>
  </si>
  <si>
    <t>OsAffx.16131.1.S1_at</t>
  </si>
  <si>
    <t>Medtr1g105120</t>
  </si>
  <si>
    <t>Medtr1g105130</t>
  </si>
  <si>
    <t>Medtr7g086140</t>
  </si>
  <si>
    <t>Medtr7g086190</t>
  </si>
  <si>
    <t>Medtr7g086200</t>
  </si>
  <si>
    <t>Medtr7g086220</t>
  </si>
  <si>
    <t>LOC_Os06g44430</t>
  </si>
  <si>
    <t>protein kinase, putative, expressed</t>
  </si>
  <si>
    <t>Medtr4g129010</t>
  </si>
  <si>
    <t>OsAffx.5104.1.S1_at</t>
  </si>
  <si>
    <t>LOC_Os06g29110</t>
  </si>
  <si>
    <t>Os.281.1.S1_at</t>
  </si>
  <si>
    <t>LOC_Os06g05340</t>
  </si>
  <si>
    <t>Medtr6g011490</t>
  </si>
  <si>
    <t>AP2 domain transcription factor</t>
  </si>
  <si>
    <t>OsAffx.4729.1.S1_at</t>
  </si>
  <si>
    <t>LOC_Os05g49790</t>
  </si>
  <si>
    <t>OsAffx.4671.1.S1_x_at</t>
  </si>
  <si>
    <t>LOC_Os05g45954</t>
  </si>
  <si>
    <t>OsAffx.4630.1.S1_at</t>
  </si>
  <si>
    <t>LOC_Os04g56360</t>
  </si>
  <si>
    <t>cysteine-rich receptor-like protein kinase 8 precursor, putative, expressed</t>
  </si>
  <si>
    <t>Medtr4g126930</t>
  </si>
  <si>
    <t>OsAffx.26633.1.S1_at</t>
  </si>
  <si>
    <t>LOC_Os04g47390</t>
  </si>
  <si>
    <t>OsAffx.4112.1.S1_at</t>
  </si>
  <si>
    <t>LOC_Os03g57740</t>
  </si>
  <si>
    <t>OsAffx.13533.1.S1_at</t>
  </si>
  <si>
    <t>LOC_Os03g57730</t>
  </si>
  <si>
    <t>uclacyanin-2 precursor, putative, expressed</t>
  </si>
  <si>
    <t>OsAffx.3634.1.S1_at</t>
  </si>
  <si>
    <t>LOC_Os03g52570</t>
  </si>
  <si>
    <t>glycerol-3-phosphate acyltransferase, putative, expressed</t>
  </si>
  <si>
    <t>Medtr1g040500</t>
  </si>
  <si>
    <t>RAM2</t>
  </si>
  <si>
    <t>glycerol-3-phosphate acyltransferase</t>
  </si>
  <si>
    <t>OsAffx.3584.1.S1_x_at</t>
  </si>
  <si>
    <t>LOC_Os03g08380</t>
  </si>
  <si>
    <t>Medtr8g022270</t>
  </si>
  <si>
    <t>ABC transporter B family-like protein</t>
  </si>
  <si>
    <t>OsAffx.25019.1.S1_at</t>
  </si>
  <si>
    <t>LOC_Os02g47605</t>
  </si>
  <si>
    <t>Medtr5g020810</t>
  </si>
  <si>
    <t>replication factor C, putative</t>
  </si>
  <si>
    <t>Os.39073.1.S1_at</t>
  </si>
  <si>
    <t>LOC_Os01g68130</t>
  </si>
  <si>
    <t>Medtr4g104750</t>
  </si>
  <si>
    <t>OsAffx.2433.1.S1_at</t>
  </si>
  <si>
    <t>LOC_Os01g67670</t>
  </si>
  <si>
    <t>Medtr4g104020</t>
  </si>
  <si>
    <t>RAD1</t>
  </si>
  <si>
    <t>OsAffx.23961.1.S1_s_at</t>
  </si>
  <si>
    <t>LOC_Os01g65940</t>
  </si>
  <si>
    <t>Medtr3g088855</t>
  </si>
  <si>
    <t>OsAffx.11748.1.S1_at</t>
  </si>
  <si>
    <t>LOC_Os01g44950</t>
  </si>
  <si>
    <t>OsAffx.2235.1.S1_at</t>
  </si>
  <si>
    <t>LOC_Os01g31760</t>
  </si>
  <si>
    <t>acyl-ACP thioesterase, putative, expressed</t>
  </si>
  <si>
    <t>Medtr1g109110</t>
  </si>
  <si>
    <t>FatM</t>
  </si>
  <si>
    <t>palmitoyl-acyl carrier thioesterase</t>
  </si>
  <si>
    <t>OsAffx.23465.1.S1_x_at</t>
  </si>
  <si>
    <t>LOC_Os03g62650</t>
  </si>
  <si>
    <t>ion channel DMI1-like, chloroplast precursor, putative, expressed</t>
  </si>
  <si>
    <t>Medtr7g117580</t>
  </si>
  <si>
    <t>ion channel castor</t>
  </si>
  <si>
    <t>Os.25061.1.S1_at</t>
  </si>
  <si>
    <t>LOC_Os03g47034</t>
  </si>
  <si>
    <t>Medtr5g018610</t>
  </si>
  <si>
    <t>LOC_Os09g37060</t>
  </si>
  <si>
    <t>transposon protein, putative, unclassified, expressed</t>
  </si>
  <si>
    <t>Medtr1g112940</t>
  </si>
  <si>
    <t>protein phosphatase 2A regulatory B subunit family protein</t>
  </si>
  <si>
    <t>OsAffx.30725.5.S1_x_at</t>
  </si>
  <si>
    <t>LOC_Os10g27330</t>
  </si>
  <si>
    <t>OsAffx.30560.1.S1_x_at</t>
  </si>
  <si>
    <t>LOC_Os07g33480</t>
  </si>
  <si>
    <t>Os.33604.1.S1_a_at</t>
  </si>
  <si>
    <t>LOC_Os07g33560</t>
  </si>
  <si>
    <t>Os.14065.2.S1_x_at</t>
  </si>
  <si>
    <t>LOC_Os01g42860</t>
  </si>
  <si>
    <t>LOC_Os02g19040</t>
  </si>
  <si>
    <t>Os.54754.1.S1_at</t>
  </si>
  <si>
    <t>LOC_Os12g37910</t>
  </si>
  <si>
    <t>Os.14915.1.S1_a_at</t>
  </si>
  <si>
    <t>LOC_Os02g44860</t>
  </si>
  <si>
    <t>Medtr8g074570</t>
  </si>
  <si>
    <t>Os.50931.1.S1_at</t>
  </si>
  <si>
    <t>Medtr8g074580</t>
  </si>
  <si>
    <t>LOC_Os07g33550</t>
  </si>
  <si>
    <t>LOC_Os07g33610</t>
  </si>
  <si>
    <t>LOC_Os10g42400</t>
  </si>
  <si>
    <t>Medtr3g118160</t>
  </si>
  <si>
    <t>replication factor C subunit, putative</t>
  </si>
  <si>
    <t>OsAffx.30753.1.S1_at</t>
  </si>
  <si>
    <t>LOC_Os09g24330</t>
  </si>
  <si>
    <t>TKL_IRAK_DUF26-lg.2 - DUF26 kinases have homology to DUF26 containing loci, expressed</t>
  </si>
  <si>
    <t>OsAffx.29998.1.S1_x_at</t>
  </si>
  <si>
    <t>LOC_Os09g23640</t>
  </si>
  <si>
    <t>ABC-2 type transporter domain containing protein, expressed</t>
  </si>
  <si>
    <t>Medtr8g107450</t>
  </si>
  <si>
    <t>STR</t>
  </si>
  <si>
    <t>white-brown-complex ABC transporter family protein</t>
  </si>
  <si>
    <t>LOC_Os08g40840</t>
  </si>
  <si>
    <t>exo70 exocyst complex subunit, putative, expressed</t>
  </si>
  <si>
    <t>Medtr1g017910</t>
  </si>
  <si>
    <t>exocyst subunit exo70 family protein</t>
  </si>
  <si>
    <t>OsAffx.17444.1.S1_at</t>
  </si>
  <si>
    <t>LOC_Os08g28410</t>
  </si>
  <si>
    <t>retinal pigment epithelial membrane protein, expressed</t>
  </si>
  <si>
    <t>OsAffx.29399.1.S1_at</t>
  </si>
  <si>
    <t>LOC_Os07g33420</t>
  </si>
  <si>
    <t>hydroxylase, putative, expressed</t>
  </si>
  <si>
    <t>Os.32947.1.S1_at</t>
  </si>
  <si>
    <t>LOC_Os06g50950</t>
  </si>
  <si>
    <t>Os.27247.1.S1_at</t>
  </si>
  <si>
    <t>LOC_Os06g50940</t>
  </si>
  <si>
    <t>Os.56682.1.S1_at</t>
  </si>
  <si>
    <t>LOC_Os06g37190</t>
  </si>
  <si>
    <t>Medtr2g104800</t>
  </si>
  <si>
    <t>DUF4228 domain protein</t>
  </si>
  <si>
    <t>LOC_Os05g43810</t>
  </si>
  <si>
    <t>Medtr8g069400</t>
  </si>
  <si>
    <t>nucleotide-diphospho-sugar transferase family protein</t>
  </si>
  <si>
    <t>OsAffx.26001.4.S1_at</t>
  </si>
  <si>
    <t>LOC_Os05g40710</t>
  </si>
  <si>
    <t>DELLA protein GAI, putative, expressed</t>
  </si>
  <si>
    <t>Medtr1g069725</t>
  </si>
  <si>
    <t>LOC_Os05g18470</t>
  </si>
  <si>
    <t>CRAL,TRIO domain containing protein, expressed</t>
  </si>
  <si>
    <t>Medtr7g087500</t>
  </si>
  <si>
    <t>Sec14p-like phosphatidylinositol transfer family protein</t>
  </si>
  <si>
    <t>Os.8487.1.S1_at</t>
  </si>
  <si>
    <t>LOC_Os04g56570</t>
  </si>
  <si>
    <t>heavy metal-associated domain containing protein, expressed</t>
  </si>
  <si>
    <t>Medtr5g020960</t>
  </si>
  <si>
    <t>heavy-metal-associated domain protein</t>
  </si>
  <si>
    <t>OsAffx.26635.1.S1_at</t>
  </si>
  <si>
    <t>LOC_Os03g61980</t>
  </si>
  <si>
    <t>Medtr6g034940</t>
  </si>
  <si>
    <t>LOC_Os03g50820</t>
  </si>
  <si>
    <t>OsAffx.25670.1.S1_at</t>
  </si>
  <si>
    <t>LOC_Os02g50690</t>
  </si>
  <si>
    <t>Os.23154.1.S1_at</t>
  </si>
  <si>
    <t>LOC_Os02g18954</t>
  </si>
  <si>
    <t>Os.54094.1.S1_at</t>
  </si>
  <si>
    <t>LOC_Os02g03150</t>
  </si>
  <si>
    <t>LOC_Os01g67650</t>
  </si>
  <si>
    <t>LOC_Os01g16000</t>
  </si>
  <si>
    <t>Os.96.1.S1_at</t>
  </si>
  <si>
    <t>LOC_Os06g07130</t>
  </si>
  <si>
    <t>SHR5-receptor-like kinase, putative, expressed</t>
  </si>
  <si>
    <t>Os.34965.2.S1_s_at</t>
  </si>
  <si>
    <t>LOC_Os07g38290</t>
  </si>
  <si>
    <t>OsAffx.16611.1.S1_at</t>
  </si>
  <si>
    <t xml:space="preserve">Supplementary Data 10_AM conserved genes in rice </t>
  </si>
  <si>
    <t>Bravo A et al.,Nat Plants 2, 15208 (2016).</t>
  </si>
  <si>
    <t>Rice AM transcriptome</t>
  </si>
  <si>
    <t>Gutjahr C, et al. roc Natl Acad Sci U S A 112, 6754-6759 (2015).</t>
  </si>
  <si>
    <t xml:space="preserve">logFC_Crown root_Mock_vs_non-colonized </t>
  </si>
  <si>
    <t>adj.pval_Crown_Mycorrhizal_vs_Non-colonized</t>
  </si>
  <si>
    <t>Genotype Abbreviation</t>
  </si>
  <si>
    <t>DJWT</t>
  </si>
  <si>
    <t>Dongjin Wild-type</t>
  </si>
  <si>
    <t>smax1</t>
  </si>
  <si>
    <t>smax1 mutant</t>
  </si>
  <si>
    <t>ShioWT</t>
  </si>
  <si>
    <t>Shiokari Wild-type</t>
  </si>
  <si>
    <t>d3</t>
  </si>
  <si>
    <t>d3 mutant</t>
  </si>
  <si>
    <t>dko</t>
  </si>
  <si>
    <t>F5-smax1 and d3 double knockout mutant</t>
  </si>
  <si>
    <t>d3SMAX1WT</t>
  </si>
  <si>
    <t>F5 segregant-d3 mutant and SMAX1 wild-type</t>
  </si>
  <si>
    <t>Medicago data</t>
  </si>
  <si>
    <t>smax1_VS_DJWT_foldchange</t>
  </si>
  <si>
    <t>smax1_VS_DJWT_padj</t>
  </si>
  <si>
    <t>dko_VS_DJWT_foldchange</t>
  </si>
  <si>
    <t>dko_VS_DJWT_padj</t>
  </si>
  <si>
    <t>d3_VS_ShioWT_foldchange</t>
  </si>
  <si>
    <t>d3_VS_ShioWT_padj</t>
  </si>
  <si>
    <t>dko_VS_ShioWT_foldchange</t>
  </si>
  <si>
    <t>dko_VS_ShioWT_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sz val="10"/>
      <color theme="1"/>
      <name val="Arial"/>
      <family val="2"/>
    </font>
    <font>
      <b/>
      <sz val="12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0" fontId="0" fillId="0" borderId="0" xfId="0" applyFill="1"/>
    <xf numFmtId="2" fontId="0" fillId="0" borderId="0" xfId="0" applyNumberFormat="1"/>
    <xf numFmtId="11" fontId="1" fillId="0" borderId="0" xfId="0" applyNumberFormat="1" applyFont="1" applyFill="1"/>
    <xf numFmtId="11" fontId="0" fillId="0" borderId="0" xfId="0" applyNumberFormat="1"/>
    <xf numFmtId="0" fontId="1" fillId="0" borderId="0" xfId="0" applyFont="1" applyFill="1" applyBorder="1"/>
    <xf numFmtId="11" fontId="1" fillId="0" borderId="0" xfId="0" applyNumberFormat="1" applyFont="1" applyFill="1" applyBorder="1"/>
    <xf numFmtId="0" fontId="1" fillId="0" borderId="1" xfId="0" applyFont="1" applyFill="1" applyBorder="1"/>
    <xf numFmtId="0" fontId="0" fillId="0" borderId="1" xfId="0" applyBorder="1"/>
    <xf numFmtId="11" fontId="1" fillId="0" borderId="1" xfId="0" applyNumberFormat="1" applyFont="1" applyFill="1" applyBorder="1"/>
    <xf numFmtId="2" fontId="0" fillId="0" borderId="1" xfId="0" applyNumberFormat="1" applyBorder="1"/>
    <xf numFmtId="0" fontId="0" fillId="0" borderId="0" xfId="0" applyBorder="1"/>
    <xf numFmtId="0" fontId="2" fillId="0" borderId="0" xfId="0" applyFont="1"/>
    <xf numFmtId="0" fontId="3" fillId="0" borderId="0" xfId="0" applyFont="1"/>
    <xf numFmtId="0" fontId="2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A8F75-307C-C04D-A705-C194533B381D}">
  <dimension ref="A1:BD148"/>
  <sheetViews>
    <sheetView tabSelected="1" zoomScale="97" zoomScaleNormal="97" workbookViewId="0">
      <selection activeCell="H6" sqref="H6"/>
    </sheetView>
  </sheetViews>
  <sheetFormatPr baseColWidth="10" defaultColWidth="8.83203125" defaultRowHeight="13" x14ac:dyDescent="0.15"/>
  <cols>
    <col min="1" max="1" width="23.1640625" style="1" customWidth="1"/>
    <col min="2" max="2" width="58.6640625" style="1" customWidth="1"/>
    <col min="3" max="3" width="14.83203125" style="1" customWidth="1"/>
    <col min="4" max="4" width="11.1640625" style="1" customWidth="1"/>
    <col min="5" max="5" width="20.33203125" style="1" customWidth="1"/>
    <col min="6" max="6" width="31.1640625" style="1" customWidth="1"/>
    <col min="8" max="8" width="15.83203125" style="1" customWidth="1"/>
    <col min="9" max="16" width="8.83203125" style="1"/>
    <col min="20" max="16384" width="8.83203125" style="1"/>
  </cols>
  <sheetData>
    <row r="1" spans="1:56" ht="16" x14ac:dyDescent="0.2">
      <c r="A1" s="13" t="s">
        <v>406</v>
      </c>
      <c r="B1" s="13"/>
      <c r="C1" s="15"/>
      <c r="D1" s="13"/>
      <c r="E1" s="13"/>
      <c r="F1" s="13"/>
      <c r="G1" s="13"/>
      <c r="H1" s="13"/>
      <c r="I1" s="13"/>
      <c r="J1" s="13"/>
      <c r="K1" s="13"/>
      <c r="L1" s="13"/>
      <c r="M1" s="13"/>
      <c r="N1"/>
      <c r="O1"/>
      <c r="P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</row>
    <row r="3" spans="1:56" customFormat="1" x14ac:dyDescent="0.15">
      <c r="A3" s="14" t="s">
        <v>412</v>
      </c>
      <c r="C3" s="2"/>
    </row>
    <row r="4" spans="1:56" customFormat="1" x14ac:dyDescent="0.15">
      <c r="A4" t="s">
        <v>413</v>
      </c>
      <c r="B4" t="s">
        <v>414</v>
      </c>
      <c r="C4" s="2"/>
    </row>
    <row r="5" spans="1:56" customFormat="1" x14ac:dyDescent="0.15">
      <c r="A5" t="s">
        <v>415</v>
      </c>
      <c r="B5" t="s">
        <v>416</v>
      </c>
      <c r="C5" s="2"/>
    </row>
    <row r="6" spans="1:56" customFormat="1" x14ac:dyDescent="0.15">
      <c r="A6" t="s">
        <v>417</v>
      </c>
      <c r="B6" t="s">
        <v>418</v>
      </c>
      <c r="C6" s="2"/>
    </row>
    <row r="7" spans="1:56" customFormat="1" x14ac:dyDescent="0.15">
      <c r="A7" t="s">
        <v>419</v>
      </c>
      <c r="B7" t="s">
        <v>420</v>
      </c>
      <c r="C7" s="2"/>
    </row>
    <row r="8" spans="1:56" customFormat="1" x14ac:dyDescent="0.15">
      <c r="A8" t="s">
        <v>421</v>
      </c>
      <c r="B8" t="s">
        <v>422</v>
      </c>
      <c r="C8" s="2"/>
    </row>
    <row r="9" spans="1:56" customFormat="1" x14ac:dyDescent="0.15">
      <c r="A9" t="s">
        <v>423</v>
      </c>
      <c r="B9" t="s">
        <v>424</v>
      </c>
      <c r="C9" s="2"/>
    </row>
    <row r="10" spans="1:56" customFormat="1" x14ac:dyDescent="0.15">
      <c r="C10" s="2"/>
    </row>
    <row r="11" spans="1:56" x14ac:dyDescent="0.15">
      <c r="A11" s="1" t="s">
        <v>425</v>
      </c>
      <c r="B11" s="1" t="s">
        <v>407</v>
      </c>
    </row>
    <row r="12" spans="1:56" x14ac:dyDescent="0.15">
      <c r="A12" s="1" t="s">
        <v>408</v>
      </c>
      <c r="B12" s="1" t="s">
        <v>409</v>
      </c>
    </row>
    <row r="14" spans="1:56" x14ac:dyDescent="0.15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t="s">
        <v>6</v>
      </c>
      <c r="H14" s="1" t="s">
        <v>426</v>
      </c>
      <c r="I14" s="1" t="s">
        <v>427</v>
      </c>
      <c r="J14" s="1" t="s">
        <v>430</v>
      </c>
      <c r="K14" s="1" t="s">
        <v>431</v>
      </c>
      <c r="L14" s="1" t="s">
        <v>428</v>
      </c>
      <c r="M14" s="1" t="s">
        <v>429</v>
      </c>
      <c r="N14" s="1" t="s">
        <v>432</v>
      </c>
      <c r="O14" s="1" t="s">
        <v>433</v>
      </c>
      <c r="Q14" t="s">
        <v>7</v>
      </c>
      <c r="R14" s="2" t="s">
        <v>410</v>
      </c>
      <c r="S14" s="2" t="s">
        <v>411</v>
      </c>
    </row>
    <row r="15" spans="1:56" x14ac:dyDescent="0.15">
      <c r="A15" s="1" t="s">
        <v>8</v>
      </c>
      <c r="B15" s="1" t="s">
        <v>9</v>
      </c>
      <c r="C15" s="1" t="s">
        <v>10</v>
      </c>
      <c r="D15" s="1" t="s">
        <v>11</v>
      </c>
      <c r="E15" s="1" t="s">
        <v>12</v>
      </c>
      <c r="F15" s="1" t="s">
        <v>13</v>
      </c>
      <c r="G15" t="s">
        <v>14</v>
      </c>
      <c r="H15" s="1">
        <v>6.0481775830000002</v>
      </c>
      <c r="I15" s="1">
        <v>1.9596359999999998E-3</v>
      </c>
      <c r="J15" s="1">
        <v>3.1481863799999998</v>
      </c>
      <c r="K15" s="1">
        <v>0.15163591700000001</v>
      </c>
      <c r="L15" s="1">
        <v>9.0310533700000004</v>
      </c>
      <c r="M15" s="1">
        <v>1.4775300000000001E-4</v>
      </c>
      <c r="N15" s="1">
        <v>11.012384259999999</v>
      </c>
      <c r="O15" s="1">
        <v>2.3388829999999999E-3</v>
      </c>
      <c r="Q15" t="s">
        <v>15</v>
      </c>
      <c r="R15" s="3">
        <v>1.6418999999999999</v>
      </c>
      <c r="S15">
        <v>4.9020000000000001E-2</v>
      </c>
    </row>
    <row r="16" spans="1:56" x14ac:dyDescent="0.15">
      <c r="A16" s="1" t="s">
        <v>16</v>
      </c>
      <c r="B16" s="1" t="s">
        <v>17</v>
      </c>
      <c r="C16" s="1" t="s">
        <v>18</v>
      </c>
      <c r="D16" s="1" t="s">
        <v>19</v>
      </c>
      <c r="E16" s="1" t="s">
        <v>20</v>
      </c>
      <c r="F16" s="1" t="s">
        <v>13</v>
      </c>
      <c r="G16" t="s">
        <v>14</v>
      </c>
      <c r="H16" s="1">
        <v>17.1978966</v>
      </c>
      <c r="I16" s="1">
        <v>1.1158369999999999E-3</v>
      </c>
      <c r="J16" s="1">
        <v>0.33206111900000002</v>
      </c>
      <c r="K16" s="1">
        <v>0.51219097300000005</v>
      </c>
      <c r="L16" s="1">
        <v>16.25913731</v>
      </c>
      <c r="M16" s="1">
        <v>1.74873E-3</v>
      </c>
      <c r="N16" s="1">
        <v>13.418202190000001</v>
      </c>
      <c r="O16" s="1">
        <v>1.2881669E-2</v>
      </c>
      <c r="Q16" t="s">
        <v>21</v>
      </c>
      <c r="R16" s="3">
        <v>4.1508000000000003</v>
      </c>
      <c r="S16">
        <v>6.3490000000000005E-2</v>
      </c>
    </row>
    <row r="17" spans="1:19" x14ac:dyDescent="0.15">
      <c r="A17" s="1" t="s">
        <v>22</v>
      </c>
      <c r="B17" s="1" t="s">
        <v>23</v>
      </c>
      <c r="C17" s="1" t="s">
        <v>24</v>
      </c>
      <c r="E17" s="1" t="s">
        <v>25</v>
      </c>
      <c r="F17" s="1" t="s">
        <v>13</v>
      </c>
      <c r="G17" t="s">
        <v>14</v>
      </c>
      <c r="H17" s="1">
        <v>15.813284749999999</v>
      </c>
      <c r="I17" s="4">
        <v>1.8800000000000001E-19</v>
      </c>
      <c r="J17" s="1">
        <v>0.36765511400000001</v>
      </c>
      <c r="K17" s="1">
        <v>0.133100943</v>
      </c>
      <c r="L17" s="1">
        <v>7.443599592</v>
      </c>
      <c r="M17" s="4">
        <v>3.58E-7</v>
      </c>
      <c r="N17" s="1">
        <v>4.8760120970000003</v>
      </c>
      <c r="O17" s="1">
        <v>3.8149630000000002E-3</v>
      </c>
      <c r="Q17" t="s">
        <v>26</v>
      </c>
      <c r="R17" s="3">
        <v>4.5439999999999996</v>
      </c>
      <c r="S17" s="5">
        <v>8.1799999999999996E-5</v>
      </c>
    </row>
    <row r="18" spans="1:19" x14ac:dyDescent="0.15">
      <c r="A18" s="1" t="s">
        <v>27</v>
      </c>
      <c r="B18" s="1" t="s">
        <v>28</v>
      </c>
      <c r="C18" s="1" t="s">
        <v>29</v>
      </c>
      <c r="E18" s="1" t="s">
        <v>30</v>
      </c>
      <c r="F18" s="1" t="s">
        <v>13</v>
      </c>
      <c r="G18" t="s">
        <v>14</v>
      </c>
      <c r="H18" s="1">
        <v>247.38652049999999</v>
      </c>
      <c r="I18" s="4">
        <v>8.7400000000000002E-8</v>
      </c>
      <c r="J18" s="1">
        <v>1</v>
      </c>
      <c r="K18" s="1">
        <v>1</v>
      </c>
      <c r="L18" s="1">
        <v>265.59804530000002</v>
      </c>
      <c r="M18" s="4">
        <v>4.1700000000000003E-8</v>
      </c>
      <c r="N18" s="1">
        <v>221.3004052</v>
      </c>
      <c r="O18" s="4">
        <v>2.72E-5</v>
      </c>
      <c r="Q18" t="s">
        <v>31</v>
      </c>
      <c r="R18">
        <v>1.4294</v>
      </c>
      <c r="S18">
        <v>4.5919999999999997E-3</v>
      </c>
    </row>
    <row r="19" spans="1:19" x14ac:dyDescent="0.15">
      <c r="A19" s="1" t="s">
        <v>32</v>
      </c>
      <c r="B19" s="1" t="s">
        <v>33</v>
      </c>
      <c r="C19" s="1" t="s">
        <v>34</v>
      </c>
      <c r="E19" s="1" t="s">
        <v>35</v>
      </c>
      <c r="F19" s="1" t="s">
        <v>13</v>
      </c>
      <c r="G19" t="s">
        <v>14</v>
      </c>
      <c r="H19" s="1">
        <v>14.81646256</v>
      </c>
      <c r="I19" s="1">
        <v>8.7492199999999998E-4</v>
      </c>
      <c r="J19" s="1">
        <v>8.2367126749999997</v>
      </c>
      <c r="K19" s="1">
        <v>1</v>
      </c>
      <c r="L19" s="1">
        <v>42.757732519999998</v>
      </c>
      <c r="M19" s="4">
        <v>4.7500000000000003E-9</v>
      </c>
      <c r="N19" s="1">
        <v>359.40914529999998</v>
      </c>
      <c r="O19" s="4">
        <v>4.3800000000000004E-6</v>
      </c>
      <c r="Q19" t="s">
        <v>36</v>
      </c>
      <c r="R19">
        <v>4.5190999999999999</v>
      </c>
      <c r="S19">
        <v>4.3969999999999999E-3</v>
      </c>
    </row>
    <row r="20" spans="1:19" x14ac:dyDescent="0.15">
      <c r="B20" s="1" t="s">
        <v>33</v>
      </c>
      <c r="C20" s="1" t="s">
        <v>37</v>
      </c>
      <c r="E20" s="1" t="s">
        <v>35</v>
      </c>
      <c r="F20" s="1" t="s">
        <v>13</v>
      </c>
      <c r="G20" t="s">
        <v>14</v>
      </c>
      <c r="H20" s="1">
        <v>14.81646256</v>
      </c>
      <c r="I20" s="1">
        <v>8.7492199999999998E-4</v>
      </c>
      <c r="J20" s="1">
        <v>8.2367126749999997</v>
      </c>
      <c r="K20" s="1">
        <v>1</v>
      </c>
      <c r="L20" s="1">
        <v>42.757732519999998</v>
      </c>
      <c r="M20" s="4">
        <v>4.7500000000000003E-9</v>
      </c>
      <c r="N20" s="1">
        <v>359.40914529999998</v>
      </c>
      <c r="O20" s="4">
        <v>4.3800000000000004E-6</v>
      </c>
      <c r="Q20" t="s">
        <v>36</v>
      </c>
      <c r="R20">
        <v>4.5190999999999999</v>
      </c>
      <c r="S20">
        <v>4.3969999999999999E-3</v>
      </c>
    </row>
    <row r="21" spans="1:19" x14ac:dyDescent="0.15">
      <c r="A21" s="1" t="s">
        <v>38</v>
      </c>
      <c r="B21" s="1" t="s">
        <v>39</v>
      </c>
      <c r="C21" s="1" t="s">
        <v>40</v>
      </c>
      <c r="E21" s="1" t="s">
        <v>41</v>
      </c>
      <c r="F21" s="1" t="s">
        <v>13</v>
      </c>
      <c r="G21" t="s">
        <v>14</v>
      </c>
      <c r="H21" s="1">
        <v>49.583781799999997</v>
      </c>
      <c r="I21" s="4">
        <v>3.9300000000000003E-11</v>
      </c>
      <c r="J21" s="1">
        <v>1.3998725519999999</v>
      </c>
      <c r="K21" s="1">
        <v>1</v>
      </c>
      <c r="L21" s="1">
        <v>162.68671509999999</v>
      </c>
      <c r="M21" s="4">
        <v>3.7099999999999997E-7</v>
      </c>
      <c r="N21" s="1">
        <v>325.45537910000002</v>
      </c>
      <c r="O21" s="4">
        <v>3.4900000000000001E-9</v>
      </c>
      <c r="Q21" t="s">
        <v>42</v>
      </c>
      <c r="R21">
        <v>4.3814000000000002</v>
      </c>
      <c r="S21">
        <v>1.137E-2</v>
      </c>
    </row>
    <row r="22" spans="1:19" x14ac:dyDescent="0.15">
      <c r="A22" s="1" t="s">
        <v>43</v>
      </c>
      <c r="B22" s="1" t="s">
        <v>44</v>
      </c>
      <c r="C22" s="1" t="s">
        <v>45</v>
      </c>
      <c r="D22" s="1" t="s">
        <v>46</v>
      </c>
      <c r="E22" s="1" t="s">
        <v>47</v>
      </c>
      <c r="F22" s="1" t="s">
        <v>13</v>
      </c>
      <c r="G22" t="s">
        <v>14</v>
      </c>
      <c r="H22" s="1">
        <v>42.972376580000002</v>
      </c>
      <c r="I22" s="4">
        <v>2.6900000000000002E-19</v>
      </c>
      <c r="J22" s="1">
        <v>4.8996557010000004</v>
      </c>
      <c r="K22" s="1">
        <v>7.8630836999999995E-2</v>
      </c>
      <c r="L22" s="1">
        <v>157.63697500000001</v>
      </c>
      <c r="M22" s="4">
        <v>3.2999999999999999E-36</v>
      </c>
      <c r="N22" s="1">
        <v>397.49935900000003</v>
      </c>
      <c r="O22" s="4">
        <v>2.0599999999999999E-21</v>
      </c>
      <c r="Q22" t="s">
        <v>48</v>
      </c>
      <c r="R22" s="3">
        <v>2.7061999999999999</v>
      </c>
      <c r="S22">
        <v>1.859E-3</v>
      </c>
    </row>
    <row r="23" spans="1:19" x14ac:dyDescent="0.15">
      <c r="A23" s="1" t="s">
        <v>49</v>
      </c>
      <c r="B23" s="1" t="s">
        <v>50</v>
      </c>
      <c r="C23" s="1" t="s">
        <v>51</v>
      </c>
      <c r="E23" s="1" t="s">
        <v>52</v>
      </c>
      <c r="F23" s="1" t="s">
        <v>13</v>
      </c>
      <c r="G23" t="s">
        <v>14</v>
      </c>
      <c r="H23" s="1">
        <v>4.0919567990000001</v>
      </c>
      <c r="I23" s="4">
        <v>3.4600000000000001E-5</v>
      </c>
      <c r="J23" s="1">
        <v>0.37378045500000001</v>
      </c>
      <c r="K23" s="1">
        <v>1.8331659E-2</v>
      </c>
      <c r="L23" s="1">
        <v>6.4740176829999996</v>
      </c>
      <c r="M23" s="4">
        <v>8.3599999999999994E-8</v>
      </c>
      <c r="N23" s="1">
        <v>5.092125587</v>
      </c>
      <c r="O23" s="1">
        <v>1.0231050000000001E-3</v>
      </c>
      <c r="Q23" t="s">
        <v>53</v>
      </c>
      <c r="R23" s="3">
        <v>2.0337000000000001</v>
      </c>
      <c r="S23">
        <v>5.9610000000000002E-3</v>
      </c>
    </row>
    <row r="24" spans="1:19" x14ac:dyDescent="0.15">
      <c r="A24" s="1" t="s">
        <v>54</v>
      </c>
      <c r="B24" s="1" t="s">
        <v>55</v>
      </c>
      <c r="C24" s="1" t="s">
        <v>56</v>
      </c>
      <c r="D24" s="1" t="s">
        <v>57</v>
      </c>
      <c r="E24" s="1" t="s">
        <v>58</v>
      </c>
      <c r="F24" s="1" t="s">
        <v>13</v>
      </c>
      <c r="G24" t="s">
        <v>14</v>
      </c>
      <c r="H24" s="1">
        <v>9.2367830519999998</v>
      </c>
      <c r="I24" s="1">
        <v>7.1569700000000003E-3</v>
      </c>
      <c r="J24" s="1">
        <v>89.894072100000002</v>
      </c>
      <c r="K24" s="1">
        <v>3.4133900000000002E-4</v>
      </c>
      <c r="L24" s="1">
        <v>50.398184270000002</v>
      </c>
      <c r="M24" s="4">
        <v>1.8E-9</v>
      </c>
      <c r="N24" s="1">
        <v>448.17402859999999</v>
      </c>
      <c r="O24" s="4">
        <v>2.5299999999999999E-6</v>
      </c>
      <c r="Q24" t="s">
        <v>59</v>
      </c>
      <c r="R24" s="3">
        <v>2.0446</v>
      </c>
      <c r="S24">
        <v>2.5350000000000001E-2</v>
      </c>
    </row>
    <row r="25" spans="1:19" x14ac:dyDescent="0.15">
      <c r="A25" s="1" t="s">
        <v>60</v>
      </c>
      <c r="B25" s="1" t="s">
        <v>61</v>
      </c>
      <c r="C25" s="1" t="s">
        <v>62</v>
      </c>
      <c r="E25" s="1" t="s">
        <v>63</v>
      </c>
      <c r="F25" s="1" t="s">
        <v>13</v>
      </c>
      <c r="G25" t="s">
        <v>64</v>
      </c>
      <c r="H25" s="1">
        <v>3.6734226130000001</v>
      </c>
      <c r="I25" s="4">
        <v>6.4599999999999996E-8</v>
      </c>
      <c r="J25" s="1">
        <v>0.94739841199999997</v>
      </c>
      <c r="K25" s="1">
        <v>0.87391875900000004</v>
      </c>
      <c r="L25" s="1">
        <v>3.006546642</v>
      </c>
      <c r="M25" s="4">
        <v>8.0699999999999996E-5</v>
      </c>
      <c r="N25" s="1">
        <v>3.598979323</v>
      </c>
      <c r="O25" s="1">
        <v>1.78145E-4</v>
      </c>
      <c r="Q25" t="s">
        <v>64</v>
      </c>
      <c r="R25" t="s">
        <v>64</v>
      </c>
      <c r="S25" t="s">
        <v>64</v>
      </c>
    </row>
    <row r="26" spans="1:19" x14ac:dyDescent="0.15">
      <c r="B26" s="1" t="s">
        <v>61</v>
      </c>
      <c r="C26" s="1" t="s">
        <v>65</v>
      </c>
      <c r="E26" s="1" t="s">
        <v>63</v>
      </c>
      <c r="F26" s="1" t="s">
        <v>13</v>
      </c>
      <c r="G26" t="s">
        <v>64</v>
      </c>
      <c r="H26" s="1">
        <v>3.6734226130000001</v>
      </c>
      <c r="I26" s="4">
        <v>6.4599999999999996E-8</v>
      </c>
      <c r="J26" s="1">
        <v>0.94739841199999997</v>
      </c>
      <c r="K26" s="1">
        <v>0.87391875900000004</v>
      </c>
      <c r="L26" s="1">
        <v>3.006546642</v>
      </c>
      <c r="M26" s="4">
        <v>8.0699999999999996E-5</v>
      </c>
      <c r="N26" s="1">
        <v>3.598979323</v>
      </c>
      <c r="O26" s="1">
        <v>1.78145E-4</v>
      </c>
      <c r="Q26" t="s">
        <v>64</v>
      </c>
      <c r="R26" s="5" t="s">
        <v>64</v>
      </c>
      <c r="S26" t="s">
        <v>64</v>
      </c>
    </row>
    <row r="27" spans="1:19" x14ac:dyDescent="0.15">
      <c r="B27" s="1" t="s">
        <v>61</v>
      </c>
      <c r="C27" s="1" t="s">
        <v>66</v>
      </c>
      <c r="E27" s="1" t="s">
        <v>63</v>
      </c>
      <c r="F27" s="1" t="s">
        <v>13</v>
      </c>
      <c r="G27" t="s">
        <v>64</v>
      </c>
      <c r="H27" s="1">
        <v>3.6734226130000001</v>
      </c>
      <c r="I27" s="4">
        <v>6.4599999999999996E-8</v>
      </c>
      <c r="J27" s="1">
        <v>0.94739841199999997</v>
      </c>
      <c r="K27" s="1">
        <v>0.87391875900000004</v>
      </c>
      <c r="L27" s="1">
        <v>3.006546642</v>
      </c>
      <c r="M27" s="4">
        <v>8.0699999999999996E-5</v>
      </c>
      <c r="N27" s="1">
        <v>3.598979323</v>
      </c>
      <c r="O27" s="1">
        <v>1.78145E-4</v>
      </c>
      <c r="Q27" t="s">
        <v>64</v>
      </c>
      <c r="R27" s="5" t="s">
        <v>64</v>
      </c>
      <c r="S27" t="s">
        <v>64</v>
      </c>
    </row>
    <row r="28" spans="1:19" x14ac:dyDescent="0.15">
      <c r="A28" s="6" t="s">
        <v>67</v>
      </c>
      <c r="B28" s="6" t="s">
        <v>68</v>
      </c>
      <c r="C28" s="6" t="s">
        <v>69</v>
      </c>
      <c r="D28" s="6" t="s">
        <v>70</v>
      </c>
      <c r="E28" s="6" t="s">
        <v>71</v>
      </c>
      <c r="F28" s="1" t="s">
        <v>13</v>
      </c>
      <c r="G28" t="s">
        <v>64</v>
      </c>
      <c r="H28" s="6">
        <v>3.5396857669999999</v>
      </c>
      <c r="I28" s="6">
        <v>8.95436E-4</v>
      </c>
      <c r="J28" s="6">
        <v>1.154242048</v>
      </c>
      <c r="K28" s="6">
        <v>0.82692294499999996</v>
      </c>
      <c r="L28" s="6">
        <v>5.1276737749999999</v>
      </c>
      <c r="M28" s="7">
        <v>2.05E-5</v>
      </c>
      <c r="N28" s="6">
        <v>11.205698440000001</v>
      </c>
      <c r="O28" s="7">
        <v>1.2200000000000001E-7</v>
      </c>
      <c r="P28" s="6"/>
      <c r="Q28" t="s">
        <v>64</v>
      </c>
      <c r="R28" s="5" t="s">
        <v>64</v>
      </c>
      <c r="S28" t="s">
        <v>64</v>
      </c>
    </row>
    <row r="29" spans="1:19" x14ac:dyDescent="0.15">
      <c r="B29" s="1" t="s">
        <v>68</v>
      </c>
      <c r="C29" s="1" t="s">
        <v>72</v>
      </c>
      <c r="D29" s="1" t="s">
        <v>73</v>
      </c>
      <c r="E29" s="1" t="s">
        <v>71</v>
      </c>
      <c r="F29" s="1" t="s">
        <v>13</v>
      </c>
      <c r="G29" t="s">
        <v>64</v>
      </c>
      <c r="H29" s="1">
        <v>3.5396857669999999</v>
      </c>
      <c r="I29" s="1">
        <v>8.95436E-4</v>
      </c>
      <c r="J29" s="1">
        <v>1.154242048</v>
      </c>
      <c r="K29" s="1">
        <v>0.82692294499999996</v>
      </c>
      <c r="L29" s="1">
        <v>5.1276737749999999</v>
      </c>
      <c r="M29" s="4">
        <v>2.05E-5</v>
      </c>
      <c r="N29" s="1">
        <v>11.205698440000001</v>
      </c>
      <c r="O29" s="4">
        <v>1.2200000000000001E-7</v>
      </c>
      <c r="Q29" t="s">
        <v>64</v>
      </c>
      <c r="R29" t="s">
        <v>64</v>
      </c>
      <c r="S29" t="s">
        <v>64</v>
      </c>
    </row>
    <row r="30" spans="1:19" x14ac:dyDescent="0.15">
      <c r="A30" s="1" t="s">
        <v>74</v>
      </c>
      <c r="B30" s="1" t="s">
        <v>75</v>
      </c>
      <c r="C30" s="1" t="s">
        <v>76</v>
      </c>
      <c r="D30" s="1" t="s">
        <v>77</v>
      </c>
      <c r="E30" s="1" t="s">
        <v>63</v>
      </c>
      <c r="F30" s="1" t="s">
        <v>13</v>
      </c>
      <c r="G30" t="s">
        <v>78</v>
      </c>
      <c r="H30" s="1">
        <v>3.196505852</v>
      </c>
      <c r="I30" s="1">
        <v>1.029674E-3</v>
      </c>
      <c r="J30" s="1">
        <v>1.3280448680000001</v>
      </c>
      <c r="K30" s="1">
        <v>0.45463577199999999</v>
      </c>
      <c r="L30" s="1">
        <v>6.1190949190000001</v>
      </c>
      <c r="M30" s="4">
        <v>3.9099999999999999E-10</v>
      </c>
      <c r="N30" s="1">
        <v>3.7824149399999998</v>
      </c>
      <c r="O30" s="1">
        <v>1.4962479999999999E-3</v>
      </c>
      <c r="Q30" t="s">
        <v>79</v>
      </c>
      <c r="R30">
        <v>8.9899999999999994E-2</v>
      </c>
      <c r="S30">
        <v>0.92759999999999998</v>
      </c>
    </row>
    <row r="31" spans="1:19" x14ac:dyDescent="0.15">
      <c r="B31" s="1" t="s">
        <v>75</v>
      </c>
      <c r="C31" s="1" t="s">
        <v>80</v>
      </c>
      <c r="D31" s="1" t="s">
        <v>81</v>
      </c>
      <c r="E31" s="1" t="s">
        <v>82</v>
      </c>
      <c r="F31" s="1" t="s">
        <v>13</v>
      </c>
      <c r="G31" t="s">
        <v>78</v>
      </c>
      <c r="H31" s="1">
        <v>3.196505852</v>
      </c>
      <c r="I31" s="1">
        <v>1.029674E-3</v>
      </c>
      <c r="J31" s="1">
        <v>1.3280448680000001</v>
      </c>
      <c r="K31" s="1">
        <v>0.45463577199999999</v>
      </c>
      <c r="L31" s="1">
        <v>6.1190949190000001</v>
      </c>
      <c r="M31" s="4">
        <v>3.9099999999999999E-10</v>
      </c>
      <c r="N31" s="1">
        <v>3.7824149399999998</v>
      </c>
      <c r="O31" s="1">
        <v>1.4962479999999999E-3</v>
      </c>
      <c r="Q31" t="s">
        <v>79</v>
      </c>
      <c r="R31">
        <v>8.9899999999999994E-2</v>
      </c>
      <c r="S31">
        <v>0.92759999999999998</v>
      </c>
    </row>
    <row r="32" spans="1:19" x14ac:dyDescent="0.15">
      <c r="A32" s="1" t="s">
        <v>83</v>
      </c>
      <c r="B32" s="1" t="s">
        <v>84</v>
      </c>
      <c r="C32" s="1" t="s">
        <v>85</v>
      </c>
      <c r="E32" s="1" t="s">
        <v>86</v>
      </c>
      <c r="F32" s="1" t="s">
        <v>13</v>
      </c>
      <c r="G32" t="s">
        <v>78</v>
      </c>
      <c r="H32" s="1">
        <v>3.6880151090000002</v>
      </c>
      <c r="I32" s="4">
        <v>1.0499999999999999E-5</v>
      </c>
      <c r="J32" s="1">
        <v>5.1937661430000004</v>
      </c>
      <c r="K32" s="4">
        <v>3.4999999999999998E-10</v>
      </c>
      <c r="L32" s="1">
        <v>5.149465534</v>
      </c>
      <c r="M32" s="4">
        <v>5.5799999999999997E-8</v>
      </c>
      <c r="N32" s="1">
        <v>10.15419204</v>
      </c>
      <c r="O32" s="4">
        <v>1.9599999999999998E-9</v>
      </c>
      <c r="Q32" t="s">
        <v>87</v>
      </c>
      <c r="R32" s="3">
        <v>0.52910000000000001</v>
      </c>
      <c r="S32">
        <v>0.84279999999999999</v>
      </c>
    </row>
    <row r="33" spans="1:19" x14ac:dyDescent="0.15">
      <c r="B33" s="1" t="s">
        <v>84</v>
      </c>
      <c r="C33" s="1" t="s">
        <v>88</v>
      </c>
      <c r="E33" s="1" t="s">
        <v>86</v>
      </c>
      <c r="F33" s="1" t="s">
        <v>13</v>
      </c>
      <c r="G33" t="s">
        <v>78</v>
      </c>
      <c r="H33" s="1">
        <v>3.6880151090000002</v>
      </c>
      <c r="I33" s="4">
        <v>1.0499999999999999E-5</v>
      </c>
      <c r="J33" s="1">
        <v>5.1937661430000004</v>
      </c>
      <c r="K33" s="4">
        <v>3.4999999999999998E-10</v>
      </c>
      <c r="L33" s="1">
        <v>5.149465534</v>
      </c>
      <c r="M33" s="4">
        <v>5.5799999999999997E-8</v>
      </c>
      <c r="N33" s="1">
        <v>10.15419204</v>
      </c>
      <c r="O33" s="4">
        <v>1.9599999999999998E-9</v>
      </c>
      <c r="Q33" t="s">
        <v>87</v>
      </c>
      <c r="R33" s="3">
        <v>0.52910000000000001</v>
      </c>
      <c r="S33">
        <v>0.84279999999999999</v>
      </c>
    </row>
    <row r="34" spans="1:19" x14ac:dyDescent="0.15">
      <c r="B34" s="1" t="s">
        <v>84</v>
      </c>
      <c r="C34" s="1" t="s">
        <v>89</v>
      </c>
      <c r="E34" s="1" t="s">
        <v>90</v>
      </c>
      <c r="F34" s="1" t="s">
        <v>13</v>
      </c>
      <c r="G34" t="s">
        <v>78</v>
      </c>
      <c r="H34" s="1">
        <v>3.6880151090000002</v>
      </c>
      <c r="I34" s="4">
        <v>1.0499999999999999E-5</v>
      </c>
      <c r="J34" s="1">
        <v>5.1937661430000004</v>
      </c>
      <c r="K34" s="4">
        <v>3.4999999999999998E-10</v>
      </c>
      <c r="L34" s="1">
        <v>5.149465534</v>
      </c>
      <c r="M34" s="4">
        <v>5.5799999999999997E-8</v>
      </c>
      <c r="N34" s="1">
        <v>10.15419204</v>
      </c>
      <c r="O34" s="4">
        <v>1.9599999999999998E-9</v>
      </c>
      <c r="Q34" t="s">
        <v>87</v>
      </c>
      <c r="R34" s="3">
        <v>0.52910000000000001</v>
      </c>
      <c r="S34">
        <v>0.84279999999999999</v>
      </c>
    </row>
    <row r="35" spans="1:19" x14ac:dyDescent="0.15">
      <c r="B35" s="1" t="s">
        <v>84</v>
      </c>
      <c r="C35" s="1" t="s">
        <v>91</v>
      </c>
      <c r="E35" s="1" t="s">
        <v>90</v>
      </c>
      <c r="F35" s="1" t="s">
        <v>13</v>
      </c>
      <c r="G35" t="s">
        <v>78</v>
      </c>
      <c r="H35" s="1">
        <v>3.6880151090000002</v>
      </c>
      <c r="I35" s="4">
        <v>1.0499999999999999E-5</v>
      </c>
      <c r="J35" s="1">
        <v>5.1937661430000004</v>
      </c>
      <c r="K35" s="4">
        <v>3.4999999999999998E-10</v>
      </c>
      <c r="L35" s="1">
        <v>5.149465534</v>
      </c>
      <c r="M35" s="4">
        <v>5.5799999999999997E-8</v>
      </c>
      <c r="N35" s="1">
        <v>10.15419204</v>
      </c>
      <c r="O35" s="4">
        <v>1.9599999999999998E-9</v>
      </c>
      <c r="Q35" t="s">
        <v>87</v>
      </c>
      <c r="R35" s="3">
        <v>0.52910000000000001</v>
      </c>
      <c r="S35">
        <v>0.84279999999999999</v>
      </c>
    </row>
    <row r="36" spans="1:19" x14ac:dyDescent="0.15">
      <c r="B36" s="1" t="s">
        <v>84</v>
      </c>
      <c r="C36" s="1" t="s">
        <v>92</v>
      </c>
      <c r="E36" s="1" t="s">
        <v>86</v>
      </c>
      <c r="F36" s="1" t="s">
        <v>13</v>
      </c>
      <c r="G36" t="s">
        <v>78</v>
      </c>
      <c r="H36" s="1">
        <v>3.6880151090000002</v>
      </c>
      <c r="I36" s="4">
        <v>1.0499999999999999E-5</v>
      </c>
      <c r="J36" s="1">
        <v>5.1937661430000004</v>
      </c>
      <c r="K36" s="4">
        <v>3.4999999999999998E-10</v>
      </c>
      <c r="L36" s="1">
        <v>5.149465534</v>
      </c>
      <c r="M36" s="4">
        <v>5.5799999999999997E-8</v>
      </c>
      <c r="N36" s="1">
        <v>10.15419204</v>
      </c>
      <c r="O36" s="4">
        <v>1.9599999999999998E-9</v>
      </c>
      <c r="Q36" t="s">
        <v>87</v>
      </c>
      <c r="R36" s="3">
        <v>0.52910000000000001</v>
      </c>
      <c r="S36">
        <v>0.84279999999999999</v>
      </c>
    </row>
    <row r="37" spans="1:19" s="8" customFormat="1" x14ac:dyDescent="0.15">
      <c r="B37" s="8" t="s">
        <v>84</v>
      </c>
      <c r="C37" s="8" t="s">
        <v>93</v>
      </c>
      <c r="E37" s="8" t="s">
        <v>90</v>
      </c>
      <c r="F37" s="8" t="s">
        <v>13</v>
      </c>
      <c r="G37" s="9" t="s">
        <v>78</v>
      </c>
      <c r="H37" s="8">
        <v>3.6880151090000002</v>
      </c>
      <c r="I37" s="10">
        <v>1.0499999999999999E-5</v>
      </c>
      <c r="J37" s="8">
        <v>5.1937661430000004</v>
      </c>
      <c r="K37" s="10">
        <v>3.4999999999999998E-10</v>
      </c>
      <c r="L37" s="8">
        <v>5.149465534</v>
      </c>
      <c r="M37" s="10">
        <v>5.5799999999999997E-8</v>
      </c>
      <c r="N37" s="8">
        <v>10.15419204</v>
      </c>
      <c r="O37" s="10">
        <v>1.9599999999999998E-9</v>
      </c>
      <c r="Q37" s="9" t="s">
        <v>87</v>
      </c>
      <c r="R37" s="11">
        <v>0.52910000000000001</v>
      </c>
      <c r="S37" s="9">
        <v>0.84279999999999999</v>
      </c>
    </row>
    <row r="38" spans="1:19" x14ac:dyDescent="0.15">
      <c r="A38" s="1" t="s">
        <v>94</v>
      </c>
      <c r="B38" s="1" t="s">
        <v>95</v>
      </c>
      <c r="C38" s="1" t="s">
        <v>96</v>
      </c>
      <c r="D38" s="1" t="s">
        <v>97</v>
      </c>
      <c r="E38" s="1" t="s">
        <v>98</v>
      </c>
      <c r="F38" s="1" t="s">
        <v>99</v>
      </c>
      <c r="G38" t="s">
        <v>14</v>
      </c>
      <c r="H38" s="1">
        <v>2.2945645680000002</v>
      </c>
      <c r="I38" s="1">
        <v>6.5833970000000006E-2</v>
      </c>
      <c r="J38" s="1">
        <v>0.33409955299999999</v>
      </c>
      <c r="K38" s="1">
        <v>5.628887E-3</v>
      </c>
      <c r="L38" s="1">
        <v>3.58134196</v>
      </c>
      <c r="M38" s="1">
        <v>5.4146100000000003E-4</v>
      </c>
      <c r="N38" s="1">
        <v>3.8534945380000001</v>
      </c>
      <c r="O38" s="1">
        <v>3.3251449999999998E-3</v>
      </c>
      <c r="Q38" t="s">
        <v>100</v>
      </c>
      <c r="R38">
        <v>0.97430000000000005</v>
      </c>
      <c r="S38">
        <v>2.1870000000000001E-2</v>
      </c>
    </row>
    <row r="39" spans="1:19" x14ac:dyDescent="0.15">
      <c r="B39" s="1" t="s">
        <v>95</v>
      </c>
      <c r="C39" s="1" t="s">
        <v>101</v>
      </c>
      <c r="D39" s="1" t="s">
        <v>102</v>
      </c>
      <c r="E39" s="1" t="s">
        <v>98</v>
      </c>
      <c r="F39" s="1" t="s">
        <v>99</v>
      </c>
      <c r="G39" t="s">
        <v>14</v>
      </c>
      <c r="H39" s="1">
        <v>2.2945645680000002</v>
      </c>
      <c r="I39" s="1">
        <v>6.5833970000000006E-2</v>
      </c>
      <c r="J39" s="1">
        <v>0.33409955299999999</v>
      </c>
      <c r="K39" s="1">
        <v>5.628887E-3</v>
      </c>
      <c r="L39" s="1">
        <v>3.58134196</v>
      </c>
      <c r="M39" s="1">
        <v>5.4146100000000003E-4</v>
      </c>
      <c r="N39" s="1">
        <v>3.8534945380000001</v>
      </c>
      <c r="O39" s="1">
        <v>3.3251449999999998E-3</v>
      </c>
      <c r="Q39" t="s">
        <v>100</v>
      </c>
      <c r="R39">
        <v>0.97430000000000005</v>
      </c>
      <c r="S39">
        <v>2.1870000000000001E-2</v>
      </c>
    </row>
    <row r="40" spans="1:19" x14ac:dyDescent="0.15">
      <c r="A40" s="1" t="s">
        <v>103</v>
      </c>
      <c r="B40" s="1" t="s">
        <v>104</v>
      </c>
      <c r="C40" s="1" t="s">
        <v>105</v>
      </c>
      <c r="E40" s="1" t="s">
        <v>106</v>
      </c>
      <c r="F40" s="1" t="s">
        <v>99</v>
      </c>
      <c r="G40" t="s">
        <v>14</v>
      </c>
      <c r="H40" s="1">
        <v>2.9678917450000002</v>
      </c>
      <c r="I40" s="1">
        <v>0.14417570800000001</v>
      </c>
      <c r="J40" s="1">
        <v>1.2646492890000001</v>
      </c>
      <c r="K40" s="1">
        <v>0.82457582399999996</v>
      </c>
      <c r="L40" s="1">
        <v>6.025481783</v>
      </c>
      <c r="M40" s="1">
        <v>5.6028000000000002E-4</v>
      </c>
      <c r="N40" s="1">
        <v>8.5701604190000005</v>
      </c>
      <c r="O40" s="1">
        <v>1.7052689999999999E-3</v>
      </c>
      <c r="Q40" t="s">
        <v>107</v>
      </c>
      <c r="R40">
        <v>3.5487000000000002</v>
      </c>
      <c r="S40">
        <v>1.031E-3</v>
      </c>
    </row>
    <row r="41" spans="1:19" x14ac:dyDescent="0.15">
      <c r="B41" s="1" t="s">
        <v>104</v>
      </c>
      <c r="C41" s="1" t="s">
        <v>108</v>
      </c>
      <c r="E41" s="1" t="s">
        <v>106</v>
      </c>
      <c r="F41" s="1" t="s">
        <v>99</v>
      </c>
      <c r="G41" t="s">
        <v>14</v>
      </c>
      <c r="H41" s="1">
        <v>2.9678917450000002</v>
      </c>
      <c r="I41" s="1">
        <v>0.14417570800000001</v>
      </c>
      <c r="J41" s="1">
        <v>1.2646492890000001</v>
      </c>
      <c r="K41" s="1">
        <v>0.82457582399999996</v>
      </c>
      <c r="L41" s="1">
        <v>6.025481783</v>
      </c>
      <c r="M41" s="1">
        <v>5.6028000000000002E-4</v>
      </c>
      <c r="N41" s="1">
        <v>8.5701604190000005</v>
      </c>
      <c r="O41" s="1">
        <v>1.7052689999999999E-3</v>
      </c>
      <c r="Q41" t="s">
        <v>107</v>
      </c>
      <c r="R41">
        <v>3.5487000000000002</v>
      </c>
      <c r="S41">
        <v>1.031E-3</v>
      </c>
    </row>
    <row r="42" spans="1:19" x14ac:dyDescent="0.15">
      <c r="B42" s="1" t="s">
        <v>104</v>
      </c>
      <c r="C42" s="1" t="s">
        <v>109</v>
      </c>
      <c r="E42" s="1" t="s">
        <v>106</v>
      </c>
      <c r="F42" s="1" t="s">
        <v>99</v>
      </c>
      <c r="G42" t="s">
        <v>14</v>
      </c>
      <c r="H42" s="1">
        <v>2.9678917450000002</v>
      </c>
      <c r="I42" s="1">
        <v>0.14417570800000001</v>
      </c>
      <c r="J42" s="1">
        <v>1.2646492890000001</v>
      </c>
      <c r="K42" s="1">
        <v>0.82457582399999996</v>
      </c>
      <c r="L42" s="1">
        <v>6.025481783</v>
      </c>
      <c r="M42" s="1">
        <v>5.6028000000000002E-4</v>
      </c>
      <c r="N42" s="1">
        <v>8.5701604190000005</v>
      </c>
      <c r="O42" s="1">
        <v>1.7052689999999999E-3</v>
      </c>
      <c r="Q42" t="s">
        <v>107</v>
      </c>
      <c r="R42">
        <v>3.5487000000000002</v>
      </c>
      <c r="S42">
        <v>1.031E-3</v>
      </c>
    </row>
    <row r="43" spans="1:19" x14ac:dyDescent="0.15">
      <c r="A43" s="1" t="s">
        <v>110</v>
      </c>
      <c r="B43" s="1" t="s">
        <v>111</v>
      </c>
      <c r="C43" s="1" t="s">
        <v>112</v>
      </c>
      <c r="D43" s="1" t="s">
        <v>113</v>
      </c>
      <c r="E43" s="1" t="s">
        <v>114</v>
      </c>
      <c r="F43" s="1" t="s">
        <v>99</v>
      </c>
      <c r="G43" t="s">
        <v>14</v>
      </c>
      <c r="H43" s="1">
        <v>7.097809925</v>
      </c>
      <c r="I43" s="1">
        <v>0.35741069600000003</v>
      </c>
      <c r="J43" s="1">
        <v>11.087208710000001</v>
      </c>
      <c r="K43" s="1">
        <v>0.298446816</v>
      </c>
      <c r="L43" s="1">
        <v>14.959692349999999</v>
      </c>
      <c r="M43" s="1">
        <v>2.3625278E-2</v>
      </c>
      <c r="N43" s="1">
        <v>61.732004449999998</v>
      </c>
      <c r="O43" s="1">
        <v>9.1328420000000004E-3</v>
      </c>
      <c r="Q43" t="s">
        <v>115</v>
      </c>
      <c r="R43">
        <v>4.0815999999999999</v>
      </c>
      <c r="S43">
        <v>1.741E-4</v>
      </c>
    </row>
    <row r="44" spans="1:19" x14ac:dyDescent="0.15">
      <c r="A44" s="1" t="s">
        <v>116</v>
      </c>
      <c r="B44" s="1" t="s">
        <v>117</v>
      </c>
      <c r="C44" s="1" t="s">
        <v>118</v>
      </c>
      <c r="D44" s="1" t="s">
        <v>119</v>
      </c>
      <c r="E44" s="1" t="s">
        <v>120</v>
      </c>
      <c r="F44" s="1" t="s">
        <v>99</v>
      </c>
      <c r="G44" t="s">
        <v>14</v>
      </c>
      <c r="H44" s="1">
        <v>14.094154290000001</v>
      </c>
      <c r="I44" s="1">
        <v>1</v>
      </c>
      <c r="J44" s="1">
        <v>2.077304415</v>
      </c>
      <c r="K44" s="1">
        <v>1</v>
      </c>
      <c r="L44" s="1">
        <v>49.693477180000002</v>
      </c>
      <c r="M44" s="1">
        <v>8.6478140000000002E-3</v>
      </c>
      <c r="N44" s="1">
        <v>41.134341999999997</v>
      </c>
      <c r="O44" s="1">
        <v>3.5833869999999997E-2</v>
      </c>
      <c r="Q44" t="s">
        <v>121</v>
      </c>
      <c r="R44">
        <v>4.1993</v>
      </c>
      <c r="S44" s="5">
        <v>7.2899999999999997E-5</v>
      </c>
    </row>
    <row r="45" spans="1:19" x14ac:dyDescent="0.15">
      <c r="A45" s="1" t="s">
        <v>122</v>
      </c>
      <c r="B45" s="1" t="s">
        <v>61</v>
      </c>
      <c r="C45" s="1" t="s">
        <v>123</v>
      </c>
      <c r="D45" s="1" t="s">
        <v>124</v>
      </c>
      <c r="E45" s="1" t="s">
        <v>125</v>
      </c>
      <c r="F45" s="1" t="s">
        <v>99</v>
      </c>
      <c r="G45" t="s">
        <v>14</v>
      </c>
      <c r="H45" s="1">
        <v>8.181634957</v>
      </c>
      <c r="I45" s="1">
        <v>1</v>
      </c>
      <c r="J45" s="1">
        <v>1.286283281</v>
      </c>
      <c r="K45" s="1">
        <v>1</v>
      </c>
      <c r="L45" s="1">
        <v>79.761792929999999</v>
      </c>
      <c r="M45" s="1">
        <v>4.2318299999999999E-4</v>
      </c>
      <c r="N45" s="1">
        <v>66.322158259999995</v>
      </c>
      <c r="O45" s="1">
        <v>6.0425130000000002E-3</v>
      </c>
      <c r="Q45" t="s">
        <v>126</v>
      </c>
      <c r="R45">
        <v>4.1982999999999997</v>
      </c>
      <c r="S45">
        <v>8.685E-3</v>
      </c>
    </row>
    <row r="46" spans="1:19" x14ac:dyDescent="0.15">
      <c r="A46" s="6" t="s">
        <v>127</v>
      </c>
      <c r="B46" s="6" t="s">
        <v>128</v>
      </c>
      <c r="C46" s="6" t="s">
        <v>129</v>
      </c>
      <c r="D46" s="6" t="s">
        <v>130</v>
      </c>
      <c r="E46" s="6" t="s">
        <v>131</v>
      </c>
      <c r="F46" s="1" t="s">
        <v>99</v>
      </c>
      <c r="G46" s="2" t="s">
        <v>14</v>
      </c>
      <c r="H46" s="6">
        <v>1</v>
      </c>
      <c r="I46" s="6">
        <v>1</v>
      </c>
      <c r="J46" s="6">
        <v>1</v>
      </c>
      <c r="K46" s="6">
        <v>1</v>
      </c>
      <c r="L46" s="6">
        <v>95.309728160000006</v>
      </c>
      <c r="M46" s="6">
        <v>1.07648E-4</v>
      </c>
      <c r="N46" s="6">
        <v>79.593265410000001</v>
      </c>
      <c r="O46" s="6">
        <v>2.767771E-3</v>
      </c>
      <c r="P46" s="6"/>
      <c r="Q46" s="2" t="s">
        <v>132</v>
      </c>
      <c r="R46" s="2">
        <v>4.2519</v>
      </c>
      <c r="S46" s="2">
        <v>7.3200000000000001E-3</v>
      </c>
    </row>
    <row r="47" spans="1:19" s="8" customFormat="1" x14ac:dyDescent="0.15">
      <c r="A47" s="8" t="s">
        <v>133</v>
      </c>
      <c r="B47" s="8" t="s">
        <v>134</v>
      </c>
      <c r="C47" s="8" t="s">
        <v>135</v>
      </c>
      <c r="D47" s="8" t="s">
        <v>136</v>
      </c>
      <c r="E47" s="8" t="s">
        <v>137</v>
      </c>
      <c r="F47" s="8" t="s">
        <v>99</v>
      </c>
      <c r="G47" s="9" t="s">
        <v>78</v>
      </c>
      <c r="H47" s="8">
        <v>1.5687752690000001</v>
      </c>
      <c r="I47" s="8">
        <v>0.450270214</v>
      </c>
      <c r="J47" s="8">
        <v>3.2126708819999998</v>
      </c>
      <c r="K47" s="8">
        <v>7.6467099999999997E-4</v>
      </c>
      <c r="L47" s="8">
        <v>2.891428876</v>
      </c>
      <c r="M47" s="8">
        <v>5.2661060000000004E-3</v>
      </c>
      <c r="N47" s="8">
        <v>6.4758641389999996</v>
      </c>
      <c r="O47" s="10">
        <v>1.8899999999999999E-5</v>
      </c>
      <c r="Q47" s="9" t="s">
        <v>138</v>
      </c>
      <c r="R47" s="9">
        <v>0.2291</v>
      </c>
      <c r="S47" s="9">
        <v>0.50390000000000001</v>
      </c>
    </row>
    <row r="48" spans="1:19" x14ac:dyDescent="0.15">
      <c r="A48" s="1" t="s">
        <v>139</v>
      </c>
      <c r="B48" s="1" t="s">
        <v>140</v>
      </c>
      <c r="C48" s="1" t="s">
        <v>141</v>
      </c>
      <c r="E48" s="1" t="s">
        <v>142</v>
      </c>
      <c r="F48" s="1" t="s">
        <v>143</v>
      </c>
      <c r="G48" t="s">
        <v>14</v>
      </c>
      <c r="H48" s="1" t="s">
        <v>64</v>
      </c>
      <c r="I48" s="1" t="s">
        <v>64</v>
      </c>
      <c r="J48" s="1" t="s">
        <v>64</v>
      </c>
      <c r="K48" s="1" t="s">
        <v>64</v>
      </c>
      <c r="L48" s="1" t="s">
        <v>64</v>
      </c>
      <c r="M48" s="1" t="s">
        <v>64</v>
      </c>
      <c r="N48" s="1" t="s">
        <v>64</v>
      </c>
      <c r="O48" s="1" t="s">
        <v>64</v>
      </c>
      <c r="Q48" t="s">
        <v>144</v>
      </c>
      <c r="R48">
        <v>2.7612999999999999</v>
      </c>
      <c r="S48">
        <v>4.9020000000000001E-3</v>
      </c>
    </row>
    <row r="49" spans="1:19" x14ac:dyDescent="0.15">
      <c r="A49" s="1" t="s">
        <v>145</v>
      </c>
      <c r="B49" s="1" t="s">
        <v>146</v>
      </c>
      <c r="C49" s="1" t="s">
        <v>147</v>
      </c>
      <c r="E49" s="1" t="s">
        <v>148</v>
      </c>
      <c r="F49" s="1" t="s">
        <v>143</v>
      </c>
      <c r="G49" t="s">
        <v>14</v>
      </c>
      <c r="H49" s="1">
        <v>1.0811787129999999</v>
      </c>
      <c r="I49" s="1">
        <v>0.959314467</v>
      </c>
      <c r="J49" s="1">
        <v>2.5099790020000001</v>
      </c>
      <c r="K49" s="1">
        <v>0.13946673000000001</v>
      </c>
      <c r="L49" s="1">
        <v>1.7144597989999999</v>
      </c>
      <c r="M49" s="1">
        <v>0.41975594799999999</v>
      </c>
      <c r="N49" s="1">
        <v>3.4068931459999998</v>
      </c>
      <c r="O49" s="1">
        <v>0.107621577</v>
      </c>
      <c r="Q49" t="s">
        <v>149</v>
      </c>
      <c r="R49">
        <v>1.0570999999999999</v>
      </c>
      <c r="S49">
        <v>7.7700000000000005E-2</v>
      </c>
    </row>
    <row r="50" spans="1:19" x14ac:dyDescent="0.15">
      <c r="A50" s="1" t="s">
        <v>150</v>
      </c>
      <c r="B50" s="1" t="s">
        <v>61</v>
      </c>
      <c r="C50" s="1" t="s">
        <v>151</v>
      </c>
      <c r="E50" s="1" t="s">
        <v>63</v>
      </c>
      <c r="F50" s="1" t="s">
        <v>143</v>
      </c>
      <c r="G50" t="s">
        <v>14</v>
      </c>
      <c r="H50" s="1" t="s">
        <v>64</v>
      </c>
      <c r="I50" s="1" t="s">
        <v>64</v>
      </c>
      <c r="J50" s="1" t="s">
        <v>64</v>
      </c>
      <c r="K50" s="1" t="s">
        <v>64</v>
      </c>
      <c r="L50" s="1" t="s">
        <v>64</v>
      </c>
      <c r="M50" s="1" t="s">
        <v>64</v>
      </c>
      <c r="N50" s="1" t="s">
        <v>64</v>
      </c>
      <c r="O50" s="1" t="s">
        <v>64</v>
      </c>
      <c r="Q50" t="s">
        <v>152</v>
      </c>
      <c r="R50">
        <v>1.1533</v>
      </c>
      <c r="S50">
        <v>1.4630000000000001E-3</v>
      </c>
    </row>
    <row r="51" spans="1:19" x14ac:dyDescent="0.15">
      <c r="A51" s="6"/>
      <c r="B51" s="6" t="s">
        <v>61</v>
      </c>
      <c r="C51" s="6" t="s">
        <v>153</v>
      </c>
      <c r="D51" s="6"/>
      <c r="E51" s="6" t="s">
        <v>63</v>
      </c>
      <c r="F51" s="6" t="s">
        <v>143</v>
      </c>
      <c r="G51" t="s">
        <v>14</v>
      </c>
      <c r="H51" s="6" t="s">
        <v>64</v>
      </c>
      <c r="I51" s="6" t="s">
        <v>64</v>
      </c>
      <c r="J51" s="6" t="s">
        <v>64</v>
      </c>
      <c r="K51" s="6" t="s">
        <v>64</v>
      </c>
      <c r="L51" s="6" t="s">
        <v>64</v>
      </c>
      <c r="M51" s="6" t="s">
        <v>64</v>
      </c>
      <c r="N51" s="6" t="s">
        <v>64</v>
      </c>
      <c r="O51" s="6" t="s">
        <v>64</v>
      </c>
      <c r="P51" s="6"/>
      <c r="Q51" t="s">
        <v>152</v>
      </c>
      <c r="R51">
        <v>1.1533</v>
      </c>
      <c r="S51">
        <v>1.4630000000000001E-3</v>
      </c>
    </row>
    <row r="52" spans="1:19" x14ac:dyDescent="0.15">
      <c r="A52" s="1" t="s">
        <v>154</v>
      </c>
      <c r="B52" s="1" t="s">
        <v>155</v>
      </c>
      <c r="C52" s="1" t="s">
        <v>51</v>
      </c>
      <c r="E52" s="1" t="s">
        <v>52</v>
      </c>
      <c r="F52" s="1" t="s">
        <v>143</v>
      </c>
      <c r="G52" t="s">
        <v>78</v>
      </c>
      <c r="H52" s="1">
        <v>1.7088836199999999</v>
      </c>
      <c r="I52" s="1">
        <v>0.30849765899999998</v>
      </c>
      <c r="J52" s="1">
        <v>0.93589740899999996</v>
      </c>
      <c r="K52" s="1">
        <v>0.89913004200000002</v>
      </c>
      <c r="L52" s="1">
        <v>1.930791771</v>
      </c>
      <c r="M52" s="1">
        <v>0.132471541</v>
      </c>
      <c r="N52" s="1">
        <v>2.1290460709999999</v>
      </c>
      <c r="O52" s="1">
        <v>0.150498462</v>
      </c>
      <c r="Q52" t="s">
        <v>156</v>
      </c>
      <c r="R52">
        <v>-0.74299999999999999</v>
      </c>
      <c r="S52">
        <v>0.57730000000000004</v>
      </c>
    </row>
    <row r="53" spans="1:19" x14ac:dyDescent="0.15">
      <c r="A53" s="1" t="s">
        <v>157</v>
      </c>
      <c r="B53" s="1" t="s">
        <v>44</v>
      </c>
      <c r="C53" s="1" t="s">
        <v>158</v>
      </c>
      <c r="E53" s="1" t="s">
        <v>159</v>
      </c>
      <c r="F53" s="1" t="s">
        <v>143</v>
      </c>
      <c r="G53" t="s">
        <v>78</v>
      </c>
      <c r="H53" s="1">
        <v>10.52838309</v>
      </c>
      <c r="I53" s="1">
        <v>1</v>
      </c>
      <c r="J53" s="1">
        <v>14.31963464</v>
      </c>
      <c r="K53" s="1">
        <v>0.16240139200000001</v>
      </c>
      <c r="L53" s="1">
        <v>52.948039639999998</v>
      </c>
      <c r="M53" s="1">
        <v>5.0717920000000003E-3</v>
      </c>
      <c r="N53" s="1">
        <v>43.977995489999998</v>
      </c>
      <c r="O53" s="1">
        <v>2.5976057E-2</v>
      </c>
      <c r="Q53" t="s">
        <v>160</v>
      </c>
      <c r="R53">
        <v>2.0373000000000001</v>
      </c>
      <c r="S53">
        <v>0.26429999999999998</v>
      </c>
    </row>
    <row r="54" spans="1:19" s="6" customFormat="1" x14ac:dyDescent="0.15">
      <c r="A54" s="6" t="s">
        <v>161</v>
      </c>
      <c r="B54" s="6" t="s">
        <v>162</v>
      </c>
      <c r="C54" s="6" t="s">
        <v>163</v>
      </c>
      <c r="D54" s="6" t="s">
        <v>164</v>
      </c>
      <c r="E54" s="6" t="s">
        <v>165</v>
      </c>
      <c r="F54" s="6" t="s">
        <v>143</v>
      </c>
      <c r="G54" s="12" t="s">
        <v>78</v>
      </c>
      <c r="H54" s="6">
        <v>1.119990303</v>
      </c>
      <c r="I54" s="6">
        <v>0.92695383200000003</v>
      </c>
      <c r="J54" s="6">
        <v>0.89938606099999996</v>
      </c>
      <c r="K54" s="6">
        <v>0.85255192000000002</v>
      </c>
      <c r="L54" s="6">
        <v>1.511820752</v>
      </c>
      <c r="M54" s="6">
        <v>0.470243087</v>
      </c>
      <c r="N54" s="6">
        <v>1.938654812</v>
      </c>
      <c r="O54" s="6">
        <v>0.286263671</v>
      </c>
      <c r="Q54" s="12" t="s">
        <v>166</v>
      </c>
      <c r="R54" s="12">
        <v>0.55579999999999996</v>
      </c>
      <c r="S54" s="12">
        <v>0.38</v>
      </c>
    </row>
    <row r="55" spans="1:19" s="6" customFormat="1" x14ac:dyDescent="0.15">
      <c r="B55" s="6" t="s">
        <v>168</v>
      </c>
      <c r="C55" s="6" t="s">
        <v>169</v>
      </c>
      <c r="E55" s="6" t="s">
        <v>63</v>
      </c>
      <c r="F55" s="6" t="s">
        <v>170</v>
      </c>
      <c r="G55" s="12" t="s">
        <v>14</v>
      </c>
      <c r="H55" s="6">
        <v>4.1168731269999999</v>
      </c>
      <c r="I55" s="6">
        <v>0.69353363599999995</v>
      </c>
      <c r="J55" s="6">
        <v>3.7125588129999998</v>
      </c>
      <c r="K55" s="6">
        <v>1</v>
      </c>
      <c r="L55" s="6">
        <v>5.7274451300000004</v>
      </c>
      <c r="M55" s="6">
        <v>0.37704929100000001</v>
      </c>
      <c r="N55" s="6">
        <v>20.524161719999999</v>
      </c>
      <c r="O55" s="6">
        <v>0.18477566500000001</v>
      </c>
      <c r="Q55" s="12" t="s">
        <v>171</v>
      </c>
      <c r="R55" s="12">
        <v>2.3744999999999998</v>
      </c>
      <c r="S55" s="12">
        <v>2.5660000000000001E-3</v>
      </c>
    </row>
    <row r="56" spans="1:19" x14ac:dyDescent="0.15">
      <c r="A56" s="1" t="s">
        <v>172</v>
      </c>
      <c r="B56" s="1" t="s">
        <v>173</v>
      </c>
      <c r="C56" s="1" t="s">
        <v>174</v>
      </c>
      <c r="E56" s="1" t="s">
        <v>175</v>
      </c>
      <c r="F56" s="1" t="s">
        <v>170</v>
      </c>
      <c r="G56" t="s">
        <v>14</v>
      </c>
      <c r="H56" s="1">
        <v>1.470830206</v>
      </c>
      <c r="I56" s="1">
        <v>0.86601395299999995</v>
      </c>
      <c r="J56" s="1">
        <v>1.0732161339999999</v>
      </c>
      <c r="K56" s="1">
        <v>0.95825012700000001</v>
      </c>
      <c r="L56" s="1">
        <v>3.0965013180000001</v>
      </c>
      <c r="M56" s="1">
        <v>0.28991088799999998</v>
      </c>
      <c r="N56" s="1">
        <v>2.456029896</v>
      </c>
      <c r="O56" s="1">
        <v>0.50527172099999995</v>
      </c>
      <c r="Q56" t="s">
        <v>176</v>
      </c>
      <c r="R56">
        <v>3.2993999999999999</v>
      </c>
      <c r="S56">
        <v>2.319E-4</v>
      </c>
    </row>
    <row r="57" spans="1:19" x14ac:dyDescent="0.15">
      <c r="A57" s="1" t="s">
        <v>167</v>
      </c>
      <c r="B57" s="1" t="s">
        <v>168</v>
      </c>
      <c r="C57" s="1" t="s">
        <v>169</v>
      </c>
      <c r="E57" s="1" t="s">
        <v>63</v>
      </c>
      <c r="F57" s="1" t="s">
        <v>170</v>
      </c>
      <c r="G57" t="s">
        <v>14</v>
      </c>
      <c r="H57" s="1">
        <v>4.1168731269999999</v>
      </c>
      <c r="I57" s="1">
        <v>0.69353363599999995</v>
      </c>
      <c r="J57" s="1">
        <v>3.7125588129999998</v>
      </c>
      <c r="K57" s="1">
        <v>1</v>
      </c>
      <c r="L57" s="1">
        <v>5.7274451300000004</v>
      </c>
      <c r="M57" s="1">
        <v>0.37704929100000001</v>
      </c>
      <c r="N57" s="1">
        <v>20.524161719999999</v>
      </c>
      <c r="O57" s="1">
        <v>0.18477566500000001</v>
      </c>
      <c r="Q57" t="s">
        <v>171</v>
      </c>
      <c r="R57">
        <v>2.3744999999999998</v>
      </c>
      <c r="S57">
        <v>2.5660000000000001E-3</v>
      </c>
    </row>
    <row r="58" spans="1:19" x14ac:dyDescent="0.15">
      <c r="A58" s="1" t="s">
        <v>177</v>
      </c>
      <c r="B58" s="1" t="s">
        <v>178</v>
      </c>
      <c r="C58" s="1" t="s">
        <v>179</v>
      </c>
      <c r="E58" s="1" t="s">
        <v>180</v>
      </c>
      <c r="F58" s="1" t="s">
        <v>170</v>
      </c>
      <c r="G58" t="s">
        <v>14</v>
      </c>
      <c r="H58" s="1">
        <v>47.741707560000002</v>
      </c>
      <c r="I58" s="1">
        <v>1.333849E-2</v>
      </c>
      <c r="J58" s="1">
        <v>2.415450308</v>
      </c>
      <c r="K58" s="1">
        <v>0.63780767100000002</v>
      </c>
      <c r="L58" s="1">
        <v>19.69402934</v>
      </c>
      <c r="M58" s="1">
        <v>0.14869752</v>
      </c>
      <c r="N58" s="1">
        <v>3.9212230629999998</v>
      </c>
      <c r="O58" s="1">
        <v>0.53019350700000001</v>
      </c>
      <c r="Q58" t="s">
        <v>181</v>
      </c>
      <c r="R58">
        <v>3.2450000000000001</v>
      </c>
      <c r="S58">
        <v>3.5879999999999999E-4</v>
      </c>
    </row>
    <row r="59" spans="1:19" x14ac:dyDescent="0.15">
      <c r="B59" s="1" t="s">
        <v>178</v>
      </c>
      <c r="C59" s="1" t="s">
        <v>182</v>
      </c>
      <c r="E59" s="1" t="s">
        <v>180</v>
      </c>
      <c r="F59" s="1" t="s">
        <v>170</v>
      </c>
      <c r="G59" t="s">
        <v>14</v>
      </c>
      <c r="H59" s="1">
        <v>47.741707560000002</v>
      </c>
      <c r="I59" s="1">
        <v>1.333849E-2</v>
      </c>
      <c r="J59" s="1">
        <v>2.415450308</v>
      </c>
      <c r="K59" s="1">
        <v>0.63780767100000002</v>
      </c>
      <c r="L59" s="1">
        <v>19.69402934</v>
      </c>
      <c r="M59" s="1">
        <v>0.14869752</v>
      </c>
      <c r="N59" s="1">
        <v>3.9212230629999998</v>
      </c>
      <c r="O59" s="1">
        <v>0.53019350700000001</v>
      </c>
      <c r="Q59" t="s">
        <v>181</v>
      </c>
      <c r="R59">
        <v>3.2450000000000001</v>
      </c>
      <c r="S59">
        <v>3.5879999999999999E-4</v>
      </c>
    </row>
    <row r="60" spans="1:19" x14ac:dyDescent="0.15">
      <c r="A60" s="1" t="s">
        <v>183</v>
      </c>
      <c r="B60" s="1" t="s">
        <v>184</v>
      </c>
      <c r="C60" s="1" t="s">
        <v>185</v>
      </c>
      <c r="E60" s="1" t="s">
        <v>186</v>
      </c>
      <c r="F60" s="1" t="s">
        <v>170</v>
      </c>
      <c r="G60" t="s">
        <v>14</v>
      </c>
      <c r="H60" s="1">
        <v>2.271224117</v>
      </c>
      <c r="I60" s="1">
        <v>1</v>
      </c>
      <c r="J60" s="1">
        <v>0.23640926200000001</v>
      </c>
      <c r="K60" s="1">
        <v>2.7391886000000001E-2</v>
      </c>
      <c r="L60" s="1">
        <v>18.538665810000001</v>
      </c>
      <c r="M60" s="1">
        <v>0.19376227700000001</v>
      </c>
      <c r="N60" s="1">
        <v>0.131389643</v>
      </c>
      <c r="O60" s="1">
        <v>3.2128210999999997E-2</v>
      </c>
      <c r="Q60" t="s">
        <v>187</v>
      </c>
      <c r="R60">
        <v>5.8784999999999998</v>
      </c>
      <c r="S60">
        <v>1.8309999999999999E-3</v>
      </c>
    </row>
    <row r="61" spans="1:19" x14ac:dyDescent="0.15">
      <c r="A61" s="1" t="s">
        <v>188</v>
      </c>
      <c r="B61" s="1" t="s">
        <v>189</v>
      </c>
      <c r="C61" s="1" t="s">
        <v>190</v>
      </c>
      <c r="E61" s="1" t="s">
        <v>191</v>
      </c>
      <c r="F61" s="1" t="s">
        <v>170</v>
      </c>
      <c r="G61" t="s">
        <v>14</v>
      </c>
      <c r="H61" s="1">
        <v>1.4077756539999999</v>
      </c>
      <c r="I61" s="1">
        <v>0.75841619199999999</v>
      </c>
      <c r="J61" s="1">
        <v>0.215149596</v>
      </c>
      <c r="K61" s="1">
        <v>3.0185851999999999E-2</v>
      </c>
      <c r="L61" s="1">
        <v>0.636111973</v>
      </c>
      <c r="M61" s="1">
        <v>0.62177514</v>
      </c>
      <c r="N61" s="1">
        <v>0.58465162100000001</v>
      </c>
      <c r="O61" s="1">
        <v>0.61457850700000005</v>
      </c>
      <c r="Q61" t="s">
        <v>192</v>
      </c>
      <c r="R61">
        <v>2.4043999999999999</v>
      </c>
      <c r="S61" s="5">
        <v>8.1799999999999996E-5</v>
      </c>
    </row>
    <row r="62" spans="1:19" x14ac:dyDescent="0.15">
      <c r="B62" s="1" t="s">
        <v>189</v>
      </c>
      <c r="C62" s="1" t="s">
        <v>193</v>
      </c>
      <c r="E62" s="1" t="s">
        <v>194</v>
      </c>
      <c r="F62" s="1" t="s">
        <v>170</v>
      </c>
      <c r="G62" t="s">
        <v>14</v>
      </c>
      <c r="H62" s="1">
        <v>1.4077756539999999</v>
      </c>
      <c r="I62" s="1">
        <v>0.75841619199999999</v>
      </c>
      <c r="J62" s="1">
        <v>0.215149596</v>
      </c>
      <c r="K62" s="1">
        <v>3.0185851999999999E-2</v>
      </c>
      <c r="L62" s="1">
        <v>0.636111973</v>
      </c>
      <c r="M62" s="1">
        <v>0.62177514</v>
      </c>
      <c r="N62" s="1">
        <v>0.58465162100000001</v>
      </c>
      <c r="O62" s="1">
        <v>0.61457850700000005</v>
      </c>
      <c r="Q62" t="s">
        <v>192</v>
      </c>
      <c r="R62">
        <v>2.4043999999999999</v>
      </c>
      <c r="S62" s="5">
        <v>8.1799999999999996E-5</v>
      </c>
    </row>
    <row r="63" spans="1:19" x14ac:dyDescent="0.15">
      <c r="A63" s="1" t="s">
        <v>195</v>
      </c>
      <c r="B63" s="1" t="s">
        <v>196</v>
      </c>
      <c r="C63" s="1" t="s">
        <v>197</v>
      </c>
      <c r="D63" s="1" t="s">
        <v>198</v>
      </c>
      <c r="E63" s="1" t="s">
        <v>82</v>
      </c>
      <c r="F63" s="1" t="s">
        <v>170</v>
      </c>
      <c r="G63" t="s">
        <v>14</v>
      </c>
      <c r="H63" s="1" t="s">
        <v>64</v>
      </c>
      <c r="I63" s="1" t="s">
        <v>64</v>
      </c>
      <c r="J63" s="1" t="s">
        <v>64</v>
      </c>
      <c r="K63" s="1" t="s">
        <v>64</v>
      </c>
      <c r="L63" s="1" t="s">
        <v>64</v>
      </c>
      <c r="M63" s="1" t="s">
        <v>64</v>
      </c>
      <c r="N63" s="1" t="s">
        <v>64</v>
      </c>
      <c r="O63" s="1" t="s">
        <v>64</v>
      </c>
      <c r="Q63" t="s">
        <v>199</v>
      </c>
      <c r="R63">
        <v>1.478</v>
      </c>
      <c r="S63">
        <v>8.1150000000000007E-3</v>
      </c>
    </row>
    <row r="64" spans="1:19" x14ac:dyDescent="0.15">
      <c r="A64" s="1" t="s">
        <v>200</v>
      </c>
      <c r="B64" s="1" t="s">
        <v>201</v>
      </c>
      <c r="C64" s="1" t="s">
        <v>202</v>
      </c>
      <c r="E64" s="1" t="s">
        <v>203</v>
      </c>
      <c r="F64" s="1" t="s">
        <v>170</v>
      </c>
      <c r="G64" t="s">
        <v>14</v>
      </c>
      <c r="H64" s="1" t="s">
        <v>64</v>
      </c>
      <c r="I64" s="1" t="s">
        <v>64</v>
      </c>
      <c r="J64" s="1" t="s">
        <v>64</v>
      </c>
      <c r="K64" s="1" t="s">
        <v>64</v>
      </c>
      <c r="L64" s="1" t="s">
        <v>64</v>
      </c>
      <c r="M64" s="1" t="s">
        <v>64</v>
      </c>
      <c r="N64" s="1" t="s">
        <v>64</v>
      </c>
      <c r="O64" s="1" t="s">
        <v>64</v>
      </c>
      <c r="Q64" t="s">
        <v>204</v>
      </c>
      <c r="R64">
        <v>4.7478999999999996</v>
      </c>
      <c r="S64">
        <v>2.9559999999999999E-3</v>
      </c>
    </row>
    <row r="65" spans="1:19" x14ac:dyDescent="0.15">
      <c r="A65" s="1" t="s">
        <v>205</v>
      </c>
      <c r="B65" s="1" t="s">
        <v>206</v>
      </c>
      <c r="C65" s="1" t="s">
        <v>207</v>
      </c>
      <c r="E65" s="1" t="s">
        <v>208</v>
      </c>
      <c r="F65" s="1" t="s">
        <v>170</v>
      </c>
      <c r="G65" t="s">
        <v>14</v>
      </c>
      <c r="H65" s="1" t="s">
        <v>64</v>
      </c>
      <c r="I65" s="1" t="s">
        <v>64</v>
      </c>
      <c r="J65" s="1" t="s">
        <v>64</v>
      </c>
      <c r="K65" s="1" t="s">
        <v>64</v>
      </c>
      <c r="L65" s="1" t="s">
        <v>64</v>
      </c>
      <c r="M65" s="1" t="s">
        <v>64</v>
      </c>
      <c r="N65" s="1" t="s">
        <v>64</v>
      </c>
      <c r="O65" s="1" t="s">
        <v>64</v>
      </c>
      <c r="Q65" t="s">
        <v>209</v>
      </c>
      <c r="R65">
        <v>4.1007999999999996</v>
      </c>
      <c r="S65">
        <v>1.3660000000000001E-4</v>
      </c>
    </row>
    <row r="66" spans="1:19" x14ac:dyDescent="0.15">
      <c r="A66" s="1" t="s">
        <v>210</v>
      </c>
      <c r="B66" s="1" t="s">
        <v>84</v>
      </c>
      <c r="C66" s="1" t="s">
        <v>211</v>
      </c>
      <c r="E66" s="1" t="s">
        <v>212</v>
      </c>
      <c r="F66" s="1" t="s">
        <v>170</v>
      </c>
      <c r="G66" t="s">
        <v>14</v>
      </c>
      <c r="H66" s="1" t="s">
        <v>64</v>
      </c>
      <c r="I66" s="1" t="s">
        <v>64</v>
      </c>
      <c r="J66" s="1" t="s">
        <v>64</v>
      </c>
      <c r="K66" s="1" t="s">
        <v>64</v>
      </c>
      <c r="L66" s="1" t="s">
        <v>64</v>
      </c>
      <c r="M66" s="1" t="s">
        <v>64</v>
      </c>
      <c r="N66" s="1" t="s">
        <v>64</v>
      </c>
      <c r="O66" s="1" t="s">
        <v>64</v>
      </c>
      <c r="Q66" t="s">
        <v>213</v>
      </c>
      <c r="R66">
        <v>8.7363</v>
      </c>
      <c r="S66">
        <v>3.5040000000000001E-4</v>
      </c>
    </row>
    <row r="67" spans="1:19" x14ac:dyDescent="0.15">
      <c r="B67" s="1" t="s">
        <v>84</v>
      </c>
      <c r="C67" s="1" t="s">
        <v>214</v>
      </c>
      <c r="E67" s="1" t="s">
        <v>212</v>
      </c>
      <c r="F67" s="1" t="s">
        <v>170</v>
      </c>
      <c r="G67" t="s">
        <v>14</v>
      </c>
      <c r="H67" s="1" t="s">
        <v>64</v>
      </c>
      <c r="I67" s="1" t="s">
        <v>64</v>
      </c>
      <c r="J67" s="1" t="s">
        <v>64</v>
      </c>
      <c r="K67" s="1" t="s">
        <v>64</v>
      </c>
      <c r="L67" s="1" t="s">
        <v>64</v>
      </c>
      <c r="M67" s="1" t="s">
        <v>64</v>
      </c>
      <c r="N67" s="1" t="s">
        <v>64</v>
      </c>
      <c r="O67" s="1" t="s">
        <v>64</v>
      </c>
      <c r="Q67" t="s">
        <v>213</v>
      </c>
      <c r="R67">
        <v>8.7363</v>
      </c>
      <c r="S67">
        <v>3.5040000000000001E-4</v>
      </c>
    </row>
    <row r="68" spans="1:19" x14ac:dyDescent="0.15">
      <c r="B68" s="1" t="s">
        <v>84</v>
      </c>
      <c r="C68" s="1" t="s">
        <v>215</v>
      </c>
      <c r="E68" s="1" t="s">
        <v>212</v>
      </c>
      <c r="F68" s="1" t="s">
        <v>170</v>
      </c>
      <c r="G68" t="s">
        <v>14</v>
      </c>
      <c r="H68" s="1" t="s">
        <v>64</v>
      </c>
      <c r="I68" s="1" t="s">
        <v>64</v>
      </c>
      <c r="J68" s="1" t="s">
        <v>64</v>
      </c>
      <c r="K68" s="1" t="s">
        <v>64</v>
      </c>
      <c r="L68" s="1" t="s">
        <v>64</v>
      </c>
      <c r="M68" s="1" t="s">
        <v>64</v>
      </c>
      <c r="N68" s="1" t="s">
        <v>64</v>
      </c>
      <c r="O68" s="1" t="s">
        <v>64</v>
      </c>
      <c r="Q68" t="s">
        <v>213</v>
      </c>
      <c r="R68">
        <v>8.7363</v>
      </c>
      <c r="S68">
        <v>3.5040000000000001E-4</v>
      </c>
    </row>
    <row r="69" spans="1:19" x14ac:dyDescent="0.15">
      <c r="B69" s="1" t="s">
        <v>84</v>
      </c>
      <c r="C69" s="1" t="s">
        <v>216</v>
      </c>
      <c r="E69" s="1" t="s">
        <v>212</v>
      </c>
      <c r="F69" s="1" t="s">
        <v>170</v>
      </c>
      <c r="G69" t="s">
        <v>14</v>
      </c>
      <c r="H69" s="1" t="s">
        <v>64</v>
      </c>
      <c r="I69" s="1" t="s">
        <v>64</v>
      </c>
      <c r="J69" s="1" t="s">
        <v>64</v>
      </c>
      <c r="K69" s="1" t="s">
        <v>64</v>
      </c>
      <c r="L69" s="1" t="s">
        <v>64</v>
      </c>
      <c r="M69" s="1" t="s">
        <v>64</v>
      </c>
      <c r="N69" s="1" t="s">
        <v>64</v>
      </c>
      <c r="O69" s="1" t="s">
        <v>64</v>
      </c>
      <c r="Q69" t="s">
        <v>213</v>
      </c>
      <c r="R69">
        <v>8.7363</v>
      </c>
      <c r="S69">
        <v>3.5040000000000001E-4</v>
      </c>
    </row>
    <row r="70" spans="1:19" x14ac:dyDescent="0.15">
      <c r="B70" s="1" t="s">
        <v>84</v>
      </c>
      <c r="C70" s="1" t="s">
        <v>217</v>
      </c>
      <c r="E70" s="1" t="s">
        <v>212</v>
      </c>
      <c r="F70" s="1" t="s">
        <v>170</v>
      </c>
      <c r="G70" t="s">
        <v>14</v>
      </c>
      <c r="H70" s="1" t="s">
        <v>64</v>
      </c>
      <c r="I70" s="1" t="s">
        <v>64</v>
      </c>
      <c r="J70" s="1" t="s">
        <v>64</v>
      </c>
      <c r="K70" s="1" t="s">
        <v>64</v>
      </c>
      <c r="L70" s="1" t="s">
        <v>64</v>
      </c>
      <c r="M70" s="1" t="s">
        <v>64</v>
      </c>
      <c r="N70" s="1" t="s">
        <v>64</v>
      </c>
      <c r="O70" s="1" t="s">
        <v>64</v>
      </c>
      <c r="Q70" t="s">
        <v>213</v>
      </c>
      <c r="R70">
        <v>8.7363</v>
      </c>
      <c r="S70">
        <v>3.5040000000000001E-4</v>
      </c>
    </row>
    <row r="71" spans="1:19" x14ac:dyDescent="0.15">
      <c r="A71" s="1" t="s">
        <v>218</v>
      </c>
      <c r="B71" s="1" t="s">
        <v>84</v>
      </c>
      <c r="C71" s="1" t="s">
        <v>211</v>
      </c>
      <c r="E71" s="1" t="s">
        <v>212</v>
      </c>
      <c r="F71" s="1" t="s">
        <v>170</v>
      </c>
      <c r="G71" t="s">
        <v>14</v>
      </c>
      <c r="H71" s="1" t="s">
        <v>64</v>
      </c>
      <c r="I71" s="1" t="s">
        <v>64</v>
      </c>
      <c r="J71" s="1" t="s">
        <v>64</v>
      </c>
      <c r="K71" s="1" t="s">
        <v>64</v>
      </c>
      <c r="L71" s="1" t="s">
        <v>64</v>
      </c>
      <c r="M71" s="1" t="s">
        <v>64</v>
      </c>
      <c r="N71" s="1" t="s">
        <v>64</v>
      </c>
      <c r="O71" s="1" t="s">
        <v>64</v>
      </c>
      <c r="Q71" t="s">
        <v>219</v>
      </c>
      <c r="R71">
        <v>4.1714000000000002</v>
      </c>
      <c r="S71">
        <v>9.2770000000000005E-3</v>
      </c>
    </row>
    <row r="72" spans="1:19" x14ac:dyDescent="0.15">
      <c r="B72" s="1" t="s">
        <v>84</v>
      </c>
      <c r="C72" s="1" t="s">
        <v>214</v>
      </c>
      <c r="E72" s="1" t="s">
        <v>212</v>
      </c>
      <c r="F72" s="1" t="s">
        <v>170</v>
      </c>
      <c r="G72" t="s">
        <v>14</v>
      </c>
      <c r="H72" s="1" t="s">
        <v>64</v>
      </c>
      <c r="I72" s="1" t="s">
        <v>64</v>
      </c>
      <c r="J72" s="1" t="s">
        <v>64</v>
      </c>
      <c r="K72" s="1" t="s">
        <v>64</v>
      </c>
      <c r="L72" s="1" t="s">
        <v>64</v>
      </c>
      <c r="M72" s="1" t="s">
        <v>64</v>
      </c>
      <c r="N72" s="1" t="s">
        <v>64</v>
      </c>
      <c r="O72" s="1" t="s">
        <v>64</v>
      </c>
      <c r="Q72" t="s">
        <v>219</v>
      </c>
      <c r="R72">
        <v>4.1714000000000002</v>
      </c>
      <c r="S72">
        <v>9.2770000000000005E-3</v>
      </c>
    </row>
    <row r="73" spans="1:19" x14ac:dyDescent="0.15">
      <c r="B73" s="1" t="s">
        <v>84</v>
      </c>
      <c r="C73" s="1" t="s">
        <v>215</v>
      </c>
      <c r="E73" s="1" t="s">
        <v>212</v>
      </c>
      <c r="F73" s="1" t="s">
        <v>170</v>
      </c>
      <c r="G73" t="s">
        <v>14</v>
      </c>
      <c r="H73" s="1" t="s">
        <v>64</v>
      </c>
      <c r="I73" s="1" t="s">
        <v>64</v>
      </c>
      <c r="J73" s="1" t="s">
        <v>64</v>
      </c>
      <c r="K73" s="1" t="s">
        <v>64</v>
      </c>
      <c r="L73" s="1" t="s">
        <v>64</v>
      </c>
      <c r="M73" s="1" t="s">
        <v>64</v>
      </c>
      <c r="N73" s="1" t="s">
        <v>64</v>
      </c>
      <c r="O73" s="1" t="s">
        <v>64</v>
      </c>
      <c r="Q73" t="s">
        <v>219</v>
      </c>
      <c r="R73">
        <v>4.1714000000000002</v>
      </c>
      <c r="S73">
        <v>9.2770000000000005E-3</v>
      </c>
    </row>
    <row r="74" spans="1:19" x14ac:dyDescent="0.15">
      <c r="B74" s="1" t="s">
        <v>84</v>
      </c>
      <c r="C74" s="1" t="s">
        <v>216</v>
      </c>
      <c r="E74" s="1" t="s">
        <v>212</v>
      </c>
      <c r="F74" s="1" t="s">
        <v>170</v>
      </c>
      <c r="G74" t="s">
        <v>14</v>
      </c>
      <c r="H74" s="1" t="s">
        <v>64</v>
      </c>
      <c r="I74" s="1" t="s">
        <v>64</v>
      </c>
      <c r="J74" s="1" t="s">
        <v>64</v>
      </c>
      <c r="K74" s="1" t="s">
        <v>64</v>
      </c>
      <c r="L74" s="1" t="s">
        <v>64</v>
      </c>
      <c r="M74" s="1" t="s">
        <v>64</v>
      </c>
      <c r="N74" s="1" t="s">
        <v>64</v>
      </c>
      <c r="O74" s="1" t="s">
        <v>64</v>
      </c>
      <c r="Q74" t="s">
        <v>219</v>
      </c>
      <c r="R74">
        <v>4.1714000000000002</v>
      </c>
      <c r="S74">
        <v>9.2770000000000005E-3</v>
      </c>
    </row>
    <row r="75" spans="1:19" x14ac:dyDescent="0.15">
      <c r="B75" s="1" t="s">
        <v>84</v>
      </c>
      <c r="C75" s="1" t="s">
        <v>217</v>
      </c>
      <c r="E75" s="1" t="s">
        <v>212</v>
      </c>
      <c r="F75" s="1" t="s">
        <v>170</v>
      </c>
      <c r="G75" t="s">
        <v>14</v>
      </c>
      <c r="H75" s="1" t="s">
        <v>64</v>
      </c>
      <c r="I75" s="1" t="s">
        <v>64</v>
      </c>
      <c r="J75" s="1" t="s">
        <v>64</v>
      </c>
      <c r="K75" s="1" t="s">
        <v>64</v>
      </c>
      <c r="L75" s="1" t="s">
        <v>64</v>
      </c>
      <c r="M75" s="1" t="s">
        <v>64</v>
      </c>
      <c r="N75" s="1" t="s">
        <v>64</v>
      </c>
      <c r="O75" s="1" t="s">
        <v>64</v>
      </c>
      <c r="Q75" t="s">
        <v>219</v>
      </c>
      <c r="R75">
        <v>4.1714000000000002</v>
      </c>
      <c r="S75">
        <v>9.2770000000000005E-3</v>
      </c>
    </row>
    <row r="76" spans="1:19" x14ac:dyDescent="0.15">
      <c r="A76" s="1" t="s">
        <v>220</v>
      </c>
      <c r="B76" s="1" t="s">
        <v>84</v>
      </c>
      <c r="C76" s="1" t="s">
        <v>217</v>
      </c>
      <c r="E76" s="1" t="s">
        <v>212</v>
      </c>
      <c r="F76" s="1" t="s">
        <v>170</v>
      </c>
      <c r="G76" t="s">
        <v>14</v>
      </c>
      <c r="H76" s="1" t="s">
        <v>64</v>
      </c>
      <c r="I76" s="1" t="s">
        <v>64</v>
      </c>
      <c r="J76" s="1" t="s">
        <v>64</v>
      </c>
      <c r="K76" s="1" t="s">
        <v>64</v>
      </c>
      <c r="L76" s="1" t="s">
        <v>64</v>
      </c>
      <c r="M76" s="1" t="s">
        <v>64</v>
      </c>
      <c r="N76" s="1" t="s">
        <v>64</v>
      </c>
      <c r="O76" s="1" t="s">
        <v>64</v>
      </c>
      <c r="Q76" t="s">
        <v>221</v>
      </c>
      <c r="R76">
        <v>7.5711000000000004</v>
      </c>
      <c r="S76" s="5">
        <v>8.3200000000000003E-5</v>
      </c>
    </row>
    <row r="77" spans="1:19" x14ac:dyDescent="0.15">
      <c r="A77" s="1" t="s">
        <v>222</v>
      </c>
      <c r="B77" s="1" t="s">
        <v>28</v>
      </c>
      <c r="C77" s="1" t="s">
        <v>223</v>
      </c>
      <c r="E77" s="1" t="s">
        <v>120</v>
      </c>
      <c r="F77" s="1" t="s">
        <v>170</v>
      </c>
      <c r="G77" t="s">
        <v>14</v>
      </c>
      <c r="H77" s="1" t="s">
        <v>64</v>
      </c>
      <c r="I77" s="1" t="s">
        <v>64</v>
      </c>
      <c r="J77" s="1" t="s">
        <v>64</v>
      </c>
      <c r="K77" s="1" t="s">
        <v>64</v>
      </c>
      <c r="L77" s="1" t="s">
        <v>64</v>
      </c>
      <c r="M77" s="1" t="s">
        <v>64</v>
      </c>
      <c r="N77" s="1" t="s">
        <v>64</v>
      </c>
      <c r="O77" s="1" t="s">
        <v>64</v>
      </c>
      <c r="Q77" t="s">
        <v>224</v>
      </c>
      <c r="R77">
        <v>2.6604999999999999</v>
      </c>
      <c r="S77">
        <v>1.741E-4</v>
      </c>
    </row>
    <row r="78" spans="1:19" x14ac:dyDescent="0.15">
      <c r="A78" s="1" t="s">
        <v>225</v>
      </c>
      <c r="B78" s="1" t="s">
        <v>61</v>
      </c>
      <c r="C78" s="1" t="s">
        <v>226</v>
      </c>
      <c r="E78" s="1" t="s">
        <v>63</v>
      </c>
      <c r="F78" s="1" t="s">
        <v>170</v>
      </c>
      <c r="G78" t="s">
        <v>14</v>
      </c>
      <c r="H78" s="1">
        <v>2.080631237</v>
      </c>
      <c r="I78" s="1">
        <v>0.71360786099999995</v>
      </c>
      <c r="J78" s="1">
        <v>0.28693298099999998</v>
      </c>
      <c r="K78" s="1">
        <v>0.215565178</v>
      </c>
      <c r="L78" s="1">
        <v>3.4626355709999999</v>
      </c>
      <c r="M78" s="1">
        <v>0.26115739599999999</v>
      </c>
      <c r="N78" s="1">
        <v>1.295734132</v>
      </c>
      <c r="O78" s="1">
        <v>0.84650950000000003</v>
      </c>
      <c r="Q78" t="s">
        <v>227</v>
      </c>
      <c r="R78">
        <v>5.1943000000000001</v>
      </c>
      <c r="S78" s="5">
        <v>1.19E-5</v>
      </c>
    </row>
    <row r="79" spans="1:19" x14ac:dyDescent="0.15">
      <c r="B79" s="1" t="s">
        <v>61</v>
      </c>
      <c r="C79" s="1" t="s">
        <v>228</v>
      </c>
      <c r="E79" s="1" t="s">
        <v>63</v>
      </c>
      <c r="F79" s="1" t="s">
        <v>170</v>
      </c>
      <c r="G79" t="s">
        <v>14</v>
      </c>
      <c r="H79" s="1">
        <v>2.080631237</v>
      </c>
      <c r="I79" s="1">
        <v>0.71360786099999995</v>
      </c>
      <c r="J79" s="1">
        <v>0.28693298099999998</v>
      </c>
      <c r="K79" s="1">
        <v>0.215565178</v>
      </c>
      <c r="L79" s="1">
        <v>3.4626355709999999</v>
      </c>
      <c r="M79" s="1">
        <v>0.26115739599999999</v>
      </c>
      <c r="N79" s="1">
        <v>1.295734132</v>
      </c>
      <c r="O79" s="1">
        <v>0.84650950000000003</v>
      </c>
      <c r="Q79" t="s">
        <v>227</v>
      </c>
      <c r="R79">
        <v>5.1943000000000001</v>
      </c>
      <c r="S79" s="5">
        <v>1.19E-5</v>
      </c>
    </row>
    <row r="80" spans="1:19" x14ac:dyDescent="0.15">
      <c r="A80" s="1" t="s">
        <v>229</v>
      </c>
      <c r="B80" s="1" t="s">
        <v>61</v>
      </c>
      <c r="C80" s="1" t="s">
        <v>169</v>
      </c>
      <c r="E80" s="1" t="s">
        <v>63</v>
      </c>
      <c r="F80" s="1" t="s">
        <v>170</v>
      </c>
      <c r="G80" t="s">
        <v>14</v>
      </c>
      <c r="H80" s="1" t="s">
        <v>64</v>
      </c>
      <c r="I80" s="1" t="s">
        <v>64</v>
      </c>
      <c r="J80" s="1" t="s">
        <v>64</v>
      </c>
      <c r="K80" s="1" t="s">
        <v>64</v>
      </c>
      <c r="L80" s="1" t="s">
        <v>64</v>
      </c>
      <c r="M80" s="1" t="s">
        <v>64</v>
      </c>
      <c r="N80" s="1" t="s">
        <v>64</v>
      </c>
      <c r="O80" s="1" t="s">
        <v>64</v>
      </c>
      <c r="Q80" t="s">
        <v>230</v>
      </c>
      <c r="R80">
        <v>3.1543999999999999</v>
      </c>
      <c r="S80">
        <v>3.385E-3</v>
      </c>
    </row>
    <row r="81" spans="1:19" x14ac:dyDescent="0.15">
      <c r="A81" s="1" t="s">
        <v>231</v>
      </c>
      <c r="B81" s="1" t="s">
        <v>232</v>
      </c>
      <c r="C81" s="1" t="s">
        <v>233</v>
      </c>
      <c r="E81" s="1" t="s">
        <v>234</v>
      </c>
      <c r="F81" s="1" t="s">
        <v>170</v>
      </c>
      <c r="G81" t="s">
        <v>14</v>
      </c>
      <c r="H81" s="1" t="s">
        <v>64</v>
      </c>
      <c r="I81" s="1" t="s">
        <v>64</v>
      </c>
      <c r="J81" s="1" t="s">
        <v>64</v>
      </c>
      <c r="K81" s="1" t="s">
        <v>64</v>
      </c>
      <c r="L81" s="1" t="s">
        <v>64</v>
      </c>
      <c r="M81" s="1" t="s">
        <v>64</v>
      </c>
      <c r="N81" s="1" t="s">
        <v>64</v>
      </c>
      <c r="O81" s="1" t="s">
        <v>64</v>
      </c>
      <c r="Q81" t="s">
        <v>235</v>
      </c>
      <c r="R81">
        <v>8.2518999999999991</v>
      </c>
      <c r="S81">
        <v>3.3829999999999998E-4</v>
      </c>
    </row>
    <row r="82" spans="1:19" x14ac:dyDescent="0.15">
      <c r="A82" s="1" t="s">
        <v>236</v>
      </c>
      <c r="B82" s="1" t="s">
        <v>237</v>
      </c>
      <c r="C82" s="1" t="s">
        <v>56</v>
      </c>
      <c r="D82" s="1" t="s">
        <v>238</v>
      </c>
      <c r="E82" s="1" t="s">
        <v>58</v>
      </c>
      <c r="F82" s="1" t="s">
        <v>170</v>
      </c>
      <c r="G82" t="s">
        <v>14</v>
      </c>
      <c r="H82" s="1" t="s">
        <v>64</v>
      </c>
      <c r="I82" s="1" t="s">
        <v>64</v>
      </c>
      <c r="J82" s="1" t="s">
        <v>64</v>
      </c>
      <c r="K82" s="1" t="s">
        <v>64</v>
      </c>
      <c r="L82" s="1" t="s">
        <v>64</v>
      </c>
      <c r="M82" s="1" t="s">
        <v>64</v>
      </c>
      <c r="N82" s="1" t="s">
        <v>64</v>
      </c>
      <c r="O82" s="1" t="s">
        <v>64</v>
      </c>
      <c r="Q82" t="s">
        <v>239</v>
      </c>
      <c r="R82">
        <v>1.7178</v>
      </c>
      <c r="S82">
        <v>7.6280000000000001E-2</v>
      </c>
    </row>
    <row r="83" spans="1:19" x14ac:dyDescent="0.15">
      <c r="A83" s="1" t="s">
        <v>240</v>
      </c>
      <c r="B83" s="1" t="s">
        <v>241</v>
      </c>
      <c r="C83" s="1" t="s">
        <v>242</v>
      </c>
      <c r="E83" s="1" t="s">
        <v>243</v>
      </c>
      <c r="F83" s="1" t="s">
        <v>170</v>
      </c>
      <c r="G83" t="s">
        <v>14</v>
      </c>
      <c r="H83" s="1" t="s">
        <v>64</v>
      </c>
      <c r="I83" s="1" t="s">
        <v>64</v>
      </c>
      <c r="J83" s="1" t="s">
        <v>64</v>
      </c>
      <c r="K83" s="1" t="s">
        <v>64</v>
      </c>
      <c r="L83" s="1" t="s">
        <v>64</v>
      </c>
      <c r="M83" s="1" t="s">
        <v>64</v>
      </c>
      <c r="N83" s="1" t="s">
        <v>64</v>
      </c>
      <c r="O83" s="1" t="s">
        <v>64</v>
      </c>
      <c r="Q83" t="s">
        <v>244</v>
      </c>
      <c r="R83">
        <v>6.9783999999999997</v>
      </c>
      <c r="S83">
        <v>1.0359999999999999E-2</v>
      </c>
    </row>
    <row r="84" spans="1:19" x14ac:dyDescent="0.15">
      <c r="A84" s="1" t="s">
        <v>245</v>
      </c>
      <c r="B84" s="1" t="s">
        <v>246</v>
      </c>
      <c r="C84" s="1" t="s">
        <v>247</v>
      </c>
      <c r="E84" s="1" t="s">
        <v>248</v>
      </c>
      <c r="F84" s="1" t="s">
        <v>170</v>
      </c>
      <c r="G84" t="s">
        <v>14</v>
      </c>
      <c r="H84" s="1" t="s">
        <v>64</v>
      </c>
      <c r="I84" s="1" t="s">
        <v>64</v>
      </c>
      <c r="J84" s="1" t="s">
        <v>64</v>
      </c>
      <c r="K84" s="1" t="s">
        <v>64</v>
      </c>
      <c r="L84" s="1" t="s">
        <v>64</v>
      </c>
      <c r="M84" s="1" t="s">
        <v>64</v>
      </c>
      <c r="N84" s="1" t="s">
        <v>64</v>
      </c>
      <c r="O84" s="1" t="s">
        <v>64</v>
      </c>
      <c r="Q84" t="s">
        <v>249</v>
      </c>
      <c r="R84">
        <v>3.4563000000000001</v>
      </c>
      <c r="S84">
        <v>4.8910000000000004E-3</v>
      </c>
    </row>
    <row r="85" spans="1:19" x14ac:dyDescent="0.15">
      <c r="B85" s="1" t="s">
        <v>246</v>
      </c>
      <c r="C85" s="1" t="s">
        <v>250</v>
      </c>
      <c r="E85" s="1" t="s">
        <v>248</v>
      </c>
      <c r="F85" s="1" t="s">
        <v>170</v>
      </c>
      <c r="G85" t="s">
        <v>14</v>
      </c>
      <c r="H85" s="1" t="s">
        <v>64</v>
      </c>
      <c r="I85" s="1" t="s">
        <v>64</v>
      </c>
      <c r="J85" s="1" t="s">
        <v>64</v>
      </c>
      <c r="K85" s="1" t="s">
        <v>64</v>
      </c>
      <c r="L85" s="1" t="s">
        <v>64</v>
      </c>
      <c r="M85" s="1" t="s">
        <v>64</v>
      </c>
      <c r="N85" s="1" t="s">
        <v>64</v>
      </c>
      <c r="O85" s="1" t="s">
        <v>64</v>
      </c>
      <c r="Q85" t="s">
        <v>249</v>
      </c>
      <c r="R85">
        <v>3.4563000000000001</v>
      </c>
      <c r="S85">
        <v>4.8910000000000004E-3</v>
      </c>
    </row>
    <row r="86" spans="1:19" x14ac:dyDescent="0.15">
      <c r="B86" s="1" t="s">
        <v>246</v>
      </c>
      <c r="C86" s="1" t="s">
        <v>251</v>
      </c>
      <c r="E86" s="1" t="s">
        <v>248</v>
      </c>
      <c r="F86" s="1" t="s">
        <v>170</v>
      </c>
      <c r="G86" t="s">
        <v>14</v>
      </c>
      <c r="H86" s="1" t="s">
        <v>64</v>
      </c>
      <c r="I86" s="1" t="s">
        <v>64</v>
      </c>
      <c r="J86" s="1" t="s">
        <v>64</v>
      </c>
      <c r="K86" s="1" t="s">
        <v>64</v>
      </c>
      <c r="L86" s="1" t="s">
        <v>64</v>
      </c>
      <c r="M86" s="1" t="s">
        <v>64</v>
      </c>
      <c r="N86" s="1" t="s">
        <v>64</v>
      </c>
      <c r="O86" s="1" t="s">
        <v>64</v>
      </c>
      <c r="Q86" t="s">
        <v>249</v>
      </c>
      <c r="R86">
        <v>3.4563000000000001</v>
      </c>
      <c r="S86">
        <v>4.8910000000000004E-3</v>
      </c>
    </row>
    <row r="87" spans="1:19" x14ac:dyDescent="0.15">
      <c r="B87" s="1" t="s">
        <v>246</v>
      </c>
      <c r="C87" s="1" t="s">
        <v>252</v>
      </c>
      <c r="E87" s="1" t="s">
        <v>248</v>
      </c>
      <c r="F87" s="1" t="s">
        <v>170</v>
      </c>
      <c r="G87" t="s">
        <v>14</v>
      </c>
      <c r="H87" s="1" t="s">
        <v>64</v>
      </c>
      <c r="I87" s="1" t="s">
        <v>64</v>
      </c>
      <c r="J87" s="1" t="s">
        <v>64</v>
      </c>
      <c r="K87" s="1" t="s">
        <v>64</v>
      </c>
      <c r="L87" s="1" t="s">
        <v>64</v>
      </c>
      <c r="M87" s="1" t="s">
        <v>64</v>
      </c>
      <c r="N87" s="1" t="s">
        <v>64</v>
      </c>
      <c r="O87" s="1" t="s">
        <v>64</v>
      </c>
      <c r="Q87" t="s">
        <v>249</v>
      </c>
      <c r="R87">
        <v>3.4563000000000001</v>
      </c>
      <c r="S87">
        <v>4.8910000000000004E-3</v>
      </c>
    </row>
    <row r="88" spans="1:19" x14ac:dyDescent="0.15">
      <c r="B88" s="1" t="s">
        <v>246</v>
      </c>
      <c r="C88" s="1" t="s">
        <v>253</v>
      </c>
      <c r="E88" s="1" t="s">
        <v>248</v>
      </c>
      <c r="F88" s="1" t="s">
        <v>170</v>
      </c>
      <c r="G88" t="s">
        <v>14</v>
      </c>
      <c r="H88" s="1" t="s">
        <v>64</v>
      </c>
      <c r="I88" s="1" t="s">
        <v>64</v>
      </c>
      <c r="J88" s="1" t="s">
        <v>64</v>
      </c>
      <c r="K88" s="1" t="s">
        <v>64</v>
      </c>
      <c r="L88" s="1" t="s">
        <v>64</v>
      </c>
      <c r="M88" s="1" t="s">
        <v>64</v>
      </c>
      <c r="N88" s="1" t="s">
        <v>64</v>
      </c>
      <c r="O88" s="1" t="s">
        <v>64</v>
      </c>
      <c r="Q88" t="s">
        <v>249</v>
      </c>
      <c r="R88">
        <v>3.4563000000000001</v>
      </c>
      <c r="S88">
        <v>4.8910000000000004E-3</v>
      </c>
    </row>
    <row r="89" spans="1:19" x14ac:dyDescent="0.15">
      <c r="B89" s="1" t="s">
        <v>246</v>
      </c>
      <c r="C89" s="1" t="s">
        <v>254</v>
      </c>
      <c r="E89" s="1" t="s">
        <v>248</v>
      </c>
      <c r="F89" s="1" t="s">
        <v>170</v>
      </c>
      <c r="G89" t="s">
        <v>14</v>
      </c>
      <c r="H89" s="1" t="s">
        <v>64</v>
      </c>
      <c r="I89" s="1" t="s">
        <v>64</v>
      </c>
      <c r="J89" s="1" t="s">
        <v>64</v>
      </c>
      <c r="K89" s="1" t="s">
        <v>64</v>
      </c>
      <c r="L89" s="1" t="s">
        <v>64</v>
      </c>
      <c r="M89" s="1" t="s">
        <v>64</v>
      </c>
      <c r="N89" s="1" t="s">
        <v>64</v>
      </c>
      <c r="O89" s="1" t="s">
        <v>64</v>
      </c>
      <c r="Q89" t="s">
        <v>249</v>
      </c>
      <c r="R89">
        <v>3.4563000000000001</v>
      </c>
      <c r="S89">
        <v>4.8910000000000004E-3</v>
      </c>
    </row>
    <row r="90" spans="1:19" x14ac:dyDescent="0.15">
      <c r="B90" s="1" t="s">
        <v>246</v>
      </c>
      <c r="C90" s="1" t="s">
        <v>255</v>
      </c>
      <c r="E90" s="1" t="s">
        <v>248</v>
      </c>
      <c r="F90" s="1" t="s">
        <v>170</v>
      </c>
      <c r="G90" t="s">
        <v>14</v>
      </c>
      <c r="H90" s="1" t="s">
        <v>64</v>
      </c>
      <c r="I90" s="1" t="s">
        <v>64</v>
      </c>
      <c r="J90" s="1" t="s">
        <v>64</v>
      </c>
      <c r="K90" s="1" t="s">
        <v>64</v>
      </c>
      <c r="L90" s="1" t="s">
        <v>64</v>
      </c>
      <c r="M90" s="1" t="s">
        <v>64</v>
      </c>
      <c r="N90" s="1" t="s">
        <v>64</v>
      </c>
      <c r="O90" s="1" t="s">
        <v>64</v>
      </c>
      <c r="Q90" t="s">
        <v>249</v>
      </c>
      <c r="R90">
        <v>3.4563000000000001</v>
      </c>
      <c r="S90">
        <v>4.8910000000000004E-3</v>
      </c>
    </row>
    <row r="91" spans="1:19" x14ac:dyDescent="0.15">
      <c r="A91" s="1" t="s">
        <v>256</v>
      </c>
      <c r="B91" s="1" t="s">
        <v>257</v>
      </c>
      <c r="C91" s="1" t="s">
        <v>258</v>
      </c>
      <c r="E91" s="1" t="s">
        <v>203</v>
      </c>
      <c r="F91" s="1" t="s">
        <v>170</v>
      </c>
      <c r="G91" t="s">
        <v>14</v>
      </c>
      <c r="H91" s="1" t="s">
        <v>64</v>
      </c>
      <c r="I91" s="1" t="s">
        <v>64</v>
      </c>
      <c r="J91" s="1" t="s">
        <v>64</v>
      </c>
      <c r="K91" s="1" t="s">
        <v>64</v>
      </c>
      <c r="L91" s="1" t="s">
        <v>64</v>
      </c>
      <c r="M91" s="1" t="s">
        <v>64</v>
      </c>
      <c r="N91" s="1" t="s">
        <v>64</v>
      </c>
      <c r="O91" s="1" t="s">
        <v>64</v>
      </c>
      <c r="Q91" t="s">
        <v>259</v>
      </c>
      <c r="R91">
        <v>1.9653</v>
      </c>
      <c r="S91">
        <v>3.1269999999999999E-2</v>
      </c>
    </row>
    <row r="92" spans="1:19" x14ac:dyDescent="0.15">
      <c r="A92" s="1" t="s">
        <v>260</v>
      </c>
      <c r="B92" s="1" t="s">
        <v>146</v>
      </c>
      <c r="C92" s="1" t="s">
        <v>147</v>
      </c>
      <c r="E92" s="1" t="s">
        <v>148</v>
      </c>
      <c r="F92" s="1" t="s">
        <v>170</v>
      </c>
      <c r="G92" t="s">
        <v>14</v>
      </c>
      <c r="H92" s="1" t="s">
        <v>64</v>
      </c>
      <c r="I92" s="1" t="s">
        <v>64</v>
      </c>
      <c r="J92" s="1" t="s">
        <v>64</v>
      </c>
      <c r="K92" s="1" t="s">
        <v>64</v>
      </c>
      <c r="L92" s="1" t="s">
        <v>64</v>
      </c>
      <c r="M92" s="1" t="s">
        <v>64</v>
      </c>
      <c r="N92" s="1" t="s">
        <v>64</v>
      </c>
      <c r="O92" s="1" t="s">
        <v>64</v>
      </c>
      <c r="Q92" t="s">
        <v>261</v>
      </c>
      <c r="R92">
        <v>2.1190000000000002</v>
      </c>
      <c r="S92">
        <v>1.0690000000000001E-3</v>
      </c>
    </row>
    <row r="93" spans="1:19" x14ac:dyDescent="0.15">
      <c r="A93" s="1" t="s">
        <v>262</v>
      </c>
      <c r="B93" s="1" t="s">
        <v>23</v>
      </c>
      <c r="C93" s="1" t="s">
        <v>263</v>
      </c>
      <c r="E93" s="1" t="s">
        <v>264</v>
      </c>
      <c r="F93" s="1" t="s">
        <v>170</v>
      </c>
      <c r="G93" t="s">
        <v>14</v>
      </c>
      <c r="H93" s="1" t="s">
        <v>64</v>
      </c>
      <c r="I93" s="1" t="s">
        <v>64</v>
      </c>
      <c r="J93" s="1" t="s">
        <v>64</v>
      </c>
      <c r="K93" s="1" t="s">
        <v>64</v>
      </c>
      <c r="L93" s="1" t="s">
        <v>64</v>
      </c>
      <c r="M93" s="1" t="s">
        <v>64</v>
      </c>
      <c r="N93" s="1" t="s">
        <v>64</v>
      </c>
      <c r="O93" s="1" t="s">
        <v>64</v>
      </c>
      <c r="Q93" t="s">
        <v>265</v>
      </c>
      <c r="R93">
        <v>1.64</v>
      </c>
      <c r="S93">
        <v>2.9770000000000001E-2</v>
      </c>
    </row>
    <row r="94" spans="1:19" x14ac:dyDescent="0.15">
      <c r="A94" s="1" t="s">
        <v>266</v>
      </c>
      <c r="B94" s="1" t="s">
        <v>184</v>
      </c>
      <c r="C94" s="1" t="s">
        <v>185</v>
      </c>
      <c r="E94" s="1" t="s">
        <v>186</v>
      </c>
      <c r="F94" s="1" t="s">
        <v>170</v>
      </c>
      <c r="G94" t="s">
        <v>14</v>
      </c>
      <c r="H94" s="1" t="s">
        <v>64</v>
      </c>
      <c r="I94" s="1" t="s">
        <v>64</v>
      </c>
      <c r="J94" s="1" t="s">
        <v>64</v>
      </c>
      <c r="K94" s="1" t="s">
        <v>64</v>
      </c>
      <c r="L94" s="1" t="s">
        <v>64</v>
      </c>
      <c r="M94" s="1" t="s">
        <v>64</v>
      </c>
      <c r="N94" s="1" t="s">
        <v>64</v>
      </c>
      <c r="O94" s="1" t="s">
        <v>64</v>
      </c>
      <c r="Q94" t="s">
        <v>267</v>
      </c>
      <c r="R94">
        <v>5.7343000000000002</v>
      </c>
      <c r="S94">
        <v>9.986000000000001E-4</v>
      </c>
    </row>
    <row r="95" spans="1:19" x14ac:dyDescent="0.15">
      <c r="A95" s="1" t="s">
        <v>268</v>
      </c>
      <c r="B95" s="1" t="s">
        <v>23</v>
      </c>
      <c r="C95" s="1" t="s">
        <v>263</v>
      </c>
      <c r="E95" s="1" t="s">
        <v>264</v>
      </c>
      <c r="F95" s="1" t="s">
        <v>170</v>
      </c>
      <c r="G95" t="s">
        <v>14</v>
      </c>
      <c r="H95" s="1" t="s">
        <v>64</v>
      </c>
      <c r="I95" s="1" t="s">
        <v>64</v>
      </c>
      <c r="J95" s="1" t="s">
        <v>64</v>
      </c>
      <c r="K95" s="1" t="s">
        <v>64</v>
      </c>
      <c r="L95" s="1" t="s">
        <v>64</v>
      </c>
      <c r="M95" s="1" t="s">
        <v>64</v>
      </c>
      <c r="N95" s="1" t="s">
        <v>64</v>
      </c>
      <c r="O95" s="1" t="s">
        <v>64</v>
      </c>
      <c r="Q95" t="s">
        <v>269</v>
      </c>
      <c r="R95">
        <v>3.0522999999999998</v>
      </c>
      <c r="S95">
        <v>2.222E-2</v>
      </c>
    </row>
    <row r="96" spans="1:19" x14ac:dyDescent="0.15">
      <c r="A96" s="1" t="s">
        <v>270</v>
      </c>
      <c r="B96" s="1" t="s">
        <v>271</v>
      </c>
      <c r="C96" s="1" t="s">
        <v>272</v>
      </c>
      <c r="E96" s="1" t="s">
        <v>191</v>
      </c>
      <c r="F96" s="1" t="s">
        <v>170</v>
      </c>
      <c r="G96" t="s">
        <v>14</v>
      </c>
      <c r="H96" s="1" t="s">
        <v>64</v>
      </c>
      <c r="I96" s="1" t="s">
        <v>64</v>
      </c>
      <c r="J96" s="1" t="s">
        <v>64</v>
      </c>
      <c r="K96" s="1" t="s">
        <v>64</v>
      </c>
      <c r="L96" s="1" t="s">
        <v>64</v>
      </c>
      <c r="M96" s="1" t="s">
        <v>64</v>
      </c>
      <c r="N96" s="1" t="s">
        <v>64</v>
      </c>
      <c r="O96" s="1" t="s">
        <v>64</v>
      </c>
      <c r="Q96" t="s">
        <v>273</v>
      </c>
      <c r="R96">
        <v>2.0630999999999999</v>
      </c>
      <c r="S96">
        <v>2.0580000000000001E-2</v>
      </c>
    </row>
    <row r="97" spans="1:19" x14ac:dyDescent="0.15">
      <c r="A97" s="1" t="s">
        <v>274</v>
      </c>
      <c r="B97" s="1" t="s">
        <v>39</v>
      </c>
      <c r="C97" s="1" t="s">
        <v>40</v>
      </c>
      <c r="E97" s="1" t="s">
        <v>41</v>
      </c>
      <c r="F97" s="1" t="s">
        <v>170</v>
      </c>
      <c r="G97" t="s">
        <v>14</v>
      </c>
      <c r="H97" s="1" t="s">
        <v>64</v>
      </c>
      <c r="I97" s="1" t="s">
        <v>64</v>
      </c>
      <c r="J97" s="1" t="s">
        <v>64</v>
      </c>
      <c r="K97" s="1" t="s">
        <v>64</v>
      </c>
      <c r="L97" s="1" t="s">
        <v>64</v>
      </c>
      <c r="M97" s="1" t="s">
        <v>64</v>
      </c>
      <c r="N97" s="1" t="s">
        <v>64</v>
      </c>
      <c r="O97" s="1" t="s">
        <v>64</v>
      </c>
      <c r="Q97" t="s">
        <v>275</v>
      </c>
      <c r="R97">
        <v>3.1659000000000002</v>
      </c>
      <c r="S97">
        <v>1.2019999999999999E-2</v>
      </c>
    </row>
    <row r="98" spans="1:19" x14ac:dyDescent="0.15">
      <c r="A98" s="1" t="s">
        <v>276</v>
      </c>
      <c r="B98" s="1" t="s">
        <v>246</v>
      </c>
      <c r="C98" s="1" t="s">
        <v>247</v>
      </c>
      <c r="E98" s="1" t="s">
        <v>248</v>
      </c>
      <c r="F98" s="1" t="s">
        <v>170</v>
      </c>
      <c r="G98" t="s">
        <v>14</v>
      </c>
      <c r="H98" s="1" t="s">
        <v>64</v>
      </c>
      <c r="I98" s="1" t="s">
        <v>64</v>
      </c>
      <c r="J98" s="1" t="s">
        <v>64</v>
      </c>
      <c r="K98" s="1" t="s">
        <v>64</v>
      </c>
      <c r="L98" s="1" t="s">
        <v>64</v>
      </c>
      <c r="M98" s="1" t="s">
        <v>64</v>
      </c>
      <c r="N98" s="1" t="s">
        <v>64</v>
      </c>
      <c r="O98" s="1" t="s">
        <v>64</v>
      </c>
      <c r="Q98" t="s">
        <v>277</v>
      </c>
      <c r="R98">
        <v>3.9828000000000001</v>
      </c>
      <c r="S98">
        <v>2.041E-4</v>
      </c>
    </row>
    <row r="99" spans="1:19" x14ac:dyDescent="0.15">
      <c r="B99" s="1" t="s">
        <v>246</v>
      </c>
      <c r="C99" s="1" t="s">
        <v>250</v>
      </c>
      <c r="E99" s="1" t="s">
        <v>248</v>
      </c>
      <c r="F99" s="1" t="s">
        <v>170</v>
      </c>
      <c r="G99" t="s">
        <v>14</v>
      </c>
      <c r="H99" s="1" t="s">
        <v>64</v>
      </c>
      <c r="I99" s="1" t="s">
        <v>64</v>
      </c>
      <c r="J99" s="1" t="s">
        <v>64</v>
      </c>
      <c r="K99" s="1" t="s">
        <v>64</v>
      </c>
      <c r="L99" s="1" t="s">
        <v>64</v>
      </c>
      <c r="M99" s="1" t="s">
        <v>64</v>
      </c>
      <c r="N99" s="1" t="s">
        <v>64</v>
      </c>
      <c r="O99" s="1" t="s">
        <v>64</v>
      </c>
      <c r="Q99" t="s">
        <v>277</v>
      </c>
      <c r="R99">
        <v>3.9828000000000001</v>
      </c>
      <c r="S99">
        <v>2.041E-4</v>
      </c>
    </row>
    <row r="100" spans="1:19" x14ac:dyDescent="0.15">
      <c r="B100" s="1" t="s">
        <v>246</v>
      </c>
      <c r="C100" s="1" t="s">
        <v>251</v>
      </c>
      <c r="E100" s="1" t="s">
        <v>248</v>
      </c>
      <c r="F100" s="1" t="s">
        <v>170</v>
      </c>
      <c r="G100" t="s">
        <v>14</v>
      </c>
      <c r="H100" s="1" t="s">
        <v>64</v>
      </c>
      <c r="I100" s="1" t="s">
        <v>64</v>
      </c>
      <c r="J100" s="1" t="s">
        <v>64</v>
      </c>
      <c r="K100" s="1" t="s">
        <v>64</v>
      </c>
      <c r="L100" s="1" t="s">
        <v>64</v>
      </c>
      <c r="M100" s="1" t="s">
        <v>64</v>
      </c>
      <c r="N100" s="1" t="s">
        <v>64</v>
      </c>
      <c r="O100" s="1" t="s">
        <v>64</v>
      </c>
      <c r="Q100" t="s">
        <v>277</v>
      </c>
      <c r="R100">
        <v>3.9828000000000001</v>
      </c>
      <c r="S100">
        <v>2.041E-4</v>
      </c>
    </row>
    <row r="101" spans="1:19" x14ac:dyDescent="0.15">
      <c r="B101" s="1" t="s">
        <v>246</v>
      </c>
      <c r="C101" s="1" t="s">
        <v>252</v>
      </c>
      <c r="E101" s="1" t="s">
        <v>248</v>
      </c>
      <c r="F101" s="1" t="s">
        <v>170</v>
      </c>
      <c r="G101" t="s">
        <v>14</v>
      </c>
      <c r="H101" s="1" t="s">
        <v>64</v>
      </c>
      <c r="I101" s="1" t="s">
        <v>64</v>
      </c>
      <c r="J101" s="1" t="s">
        <v>64</v>
      </c>
      <c r="K101" s="1" t="s">
        <v>64</v>
      </c>
      <c r="L101" s="1" t="s">
        <v>64</v>
      </c>
      <c r="M101" s="1" t="s">
        <v>64</v>
      </c>
      <c r="N101" s="1" t="s">
        <v>64</v>
      </c>
      <c r="O101" s="1" t="s">
        <v>64</v>
      </c>
      <c r="Q101" t="s">
        <v>277</v>
      </c>
      <c r="R101">
        <v>3.9828000000000001</v>
      </c>
      <c r="S101">
        <v>2.041E-4</v>
      </c>
    </row>
    <row r="102" spans="1:19" x14ac:dyDescent="0.15">
      <c r="B102" s="1" t="s">
        <v>246</v>
      </c>
      <c r="C102" s="1" t="s">
        <v>253</v>
      </c>
      <c r="E102" s="1" t="s">
        <v>248</v>
      </c>
      <c r="F102" s="1" t="s">
        <v>170</v>
      </c>
      <c r="G102" t="s">
        <v>14</v>
      </c>
      <c r="H102" s="1" t="s">
        <v>64</v>
      </c>
      <c r="I102" s="1" t="s">
        <v>64</v>
      </c>
      <c r="J102" s="1" t="s">
        <v>64</v>
      </c>
      <c r="K102" s="1" t="s">
        <v>64</v>
      </c>
      <c r="L102" s="1" t="s">
        <v>64</v>
      </c>
      <c r="M102" s="1" t="s">
        <v>64</v>
      </c>
      <c r="N102" s="1" t="s">
        <v>64</v>
      </c>
      <c r="O102" s="1" t="s">
        <v>64</v>
      </c>
      <c r="Q102" t="s">
        <v>277</v>
      </c>
      <c r="R102">
        <v>3.9828000000000001</v>
      </c>
      <c r="S102">
        <v>2.041E-4</v>
      </c>
    </row>
    <row r="103" spans="1:19" x14ac:dyDescent="0.15">
      <c r="B103" s="1" t="s">
        <v>246</v>
      </c>
      <c r="C103" s="1" t="s">
        <v>254</v>
      </c>
      <c r="E103" s="1" t="s">
        <v>248</v>
      </c>
      <c r="F103" s="1" t="s">
        <v>170</v>
      </c>
      <c r="G103" t="s">
        <v>14</v>
      </c>
      <c r="H103" s="1" t="s">
        <v>64</v>
      </c>
      <c r="I103" s="1" t="s">
        <v>64</v>
      </c>
      <c r="J103" s="1" t="s">
        <v>64</v>
      </c>
      <c r="K103" s="1" t="s">
        <v>64</v>
      </c>
      <c r="L103" s="1" t="s">
        <v>64</v>
      </c>
      <c r="M103" s="1" t="s">
        <v>64</v>
      </c>
      <c r="N103" s="1" t="s">
        <v>64</v>
      </c>
      <c r="O103" s="1" t="s">
        <v>64</v>
      </c>
      <c r="Q103" t="s">
        <v>277</v>
      </c>
      <c r="R103">
        <v>3.9828000000000001</v>
      </c>
      <c r="S103">
        <v>2.041E-4</v>
      </c>
    </row>
    <row r="104" spans="1:19" x14ac:dyDescent="0.15">
      <c r="B104" s="1" t="s">
        <v>246</v>
      </c>
      <c r="C104" s="1" t="s">
        <v>255</v>
      </c>
      <c r="E104" s="1" t="s">
        <v>248</v>
      </c>
      <c r="F104" s="1" t="s">
        <v>170</v>
      </c>
      <c r="G104" t="s">
        <v>14</v>
      </c>
      <c r="H104" s="1" t="s">
        <v>64</v>
      </c>
      <c r="I104" s="1" t="s">
        <v>64</v>
      </c>
      <c r="J104" s="1" t="s">
        <v>64</v>
      </c>
      <c r="K104" s="1" t="s">
        <v>64</v>
      </c>
      <c r="L104" s="1" t="s">
        <v>64</v>
      </c>
      <c r="M104" s="1" t="s">
        <v>64</v>
      </c>
      <c r="N104" s="1" t="s">
        <v>64</v>
      </c>
      <c r="O104" s="1" t="s">
        <v>64</v>
      </c>
      <c r="Q104" t="s">
        <v>277</v>
      </c>
      <c r="R104">
        <v>3.9828000000000001</v>
      </c>
      <c r="S104">
        <v>2.041E-4</v>
      </c>
    </row>
    <row r="105" spans="1:19" x14ac:dyDescent="0.15">
      <c r="A105" s="1" t="s">
        <v>278</v>
      </c>
      <c r="B105" s="1" t="s">
        <v>279</v>
      </c>
      <c r="C105" s="1" t="s">
        <v>250</v>
      </c>
      <c r="E105" s="1" t="s">
        <v>248</v>
      </c>
      <c r="F105" s="1" t="s">
        <v>170</v>
      </c>
      <c r="G105" t="s">
        <v>14</v>
      </c>
      <c r="H105" s="1" t="s">
        <v>64</v>
      </c>
      <c r="I105" s="1" t="s">
        <v>64</v>
      </c>
      <c r="J105" s="1" t="s">
        <v>64</v>
      </c>
      <c r="K105" s="1" t="s">
        <v>64</v>
      </c>
      <c r="L105" s="1" t="s">
        <v>64</v>
      </c>
      <c r="M105" s="1" t="s">
        <v>64</v>
      </c>
      <c r="N105" s="1" t="s">
        <v>64</v>
      </c>
      <c r="O105" s="1" t="s">
        <v>64</v>
      </c>
      <c r="Q105" t="s">
        <v>280</v>
      </c>
      <c r="R105">
        <v>1.7496</v>
      </c>
      <c r="S105">
        <v>2.9159999999999998E-2</v>
      </c>
    </row>
    <row r="106" spans="1:19" x14ac:dyDescent="0.15">
      <c r="A106" s="1" t="s">
        <v>281</v>
      </c>
      <c r="B106" s="1" t="s">
        <v>282</v>
      </c>
      <c r="C106" s="1" t="s">
        <v>283</v>
      </c>
      <c r="D106" s="1" t="s">
        <v>284</v>
      </c>
      <c r="E106" s="1" t="s">
        <v>285</v>
      </c>
      <c r="F106" s="1" t="s">
        <v>170</v>
      </c>
      <c r="G106" t="s">
        <v>14</v>
      </c>
      <c r="H106" s="1" t="s">
        <v>64</v>
      </c>
      <c r="I106" s="1" t="s">
        <v>64</v>
      </c>
      <c r="J106" s="1" t="s">
        <v>64</v>
      </c>
      <c r="K106" s="1" t="s">
        <v>64</v>
      </c>
      <c r="L106" s="1" t="s">
        <v>64</v>
      </c>
      <c r="M106" s="1" t="s">
        <v>64</v>
      </c>
      <c r="N106" s="1" t="s">
        <v>64</v>
      </c>
      <c r="O106" s="1" t="s">
        <v>64</v>
      </c>
      <c r="Q106" t="s">
        <v>286</v>
      </c>
      <c r="R106">
        <v>2.7501000000000002</v>
      </c>
      <c r="S106">
        <v>6.4479999999999997E-3</v>
      </c>
    </row>
    <row r="107" spans="1:19" x14ac:dyDescent="0.15">
      <c r="A107" s="1" t="s">
        <v>287</v>
      </c>
      <c r="B107" s="1" t="s">
        <v>44</v>
      </c>
      <c r="C107" s="1" t="s">
        <v>288</v>
      </c>
      <c r="E107" s="1" t="s">
        <v>289</v>
      </c>
      <c r="F107" s="1" t="s">
        <v>170</v>
      </c>
      <c r="G107" t="s">
        <v>14</v>
      </c>
      <c r="H107" s="1" t="s">
        <v>64</v>
      </c>
      <c r="I107" s="1" t="s">
        <v>64</v>
      </c>
      <c r="J107" s="1" t="s">
        <v>64</v>
      </c>
      <c r="K107" s="1" t="s">
        <v>64</v>
      </c>
      <c r="L107" s="1" t="s">
        <v>64</v>
      </c>
      <c r="M107" s="1" t="s">
        <v>64</v>
      </c>
      <c r="N107" s="1" t="s">
        <v>64</v>
      </c>
      <c r="O107" s="1" t="s">
        <v>64</v>
      </c>
      <c r="Q107" t="s">
        <v>290</v>
      </c>
      <c r="R107">
        <v>2.2448999999999999</v>
      </c>
      <c r="S107">
        <v>2.8739999999999998E-3</v>
      </c>
    </row>
    <row r="108" spans="1:19" x14ac:dyDescent="0.15">
      <c r="A108" s="1" t="s">
        <v>291</v>
      </c>
      <c r="B108" s="1" t="s">
        <v>61</v>
      </c>
      <c r="C108" s="1" t="s">
        <v>292</v>
      </c>
      <c r="E108" s="1" t="s">
        <v>293</v>
      </c>
      <c r="F108" s="1" t="s">
        <v>170</v>
      </c>
      <c r="G108" t="s">
        <v>14</v>
      </c>
      <c r="H108" s="1" t="s">
        <v>64</v>
      </c>
      <c r="I108" s="1" t="s">
        <v>64</v>
      </c>
      <c r="J108" s="1" t="s">
        <v>64</v>
      </c>
      <c r="K108" s="1" t="s">
        <v>64</v>
      </c>
      <c r="L108" s="1" t="s">
        <v>64</v>
      </c>
      <c r="M108" s="1" t="s">
        <v>64</v>
      </c>
      <c r="N108" s="1" t="s">
        <v>64</v>
      </c>
      <c r="O108" s="1" t="s">
        <v>64</v>
      </c>
      <c r="Q108" t="s">
        <v>294</v>
      </c>
      <c r="R108">
        <v>2.992</v>
      </c>
      <c r="S108">
        <v>4.078E-3</v>
      </c>
    </row>
    <row r="109" spans="1:19" x14ac:dyDescent="0.15">
      <c r="A109" s="1" t="s">
        <v>295</v>
      </c>
      <c r="B109" s="1" t="s">
        <v>61</v>
      </c>
      <c r="C109" s="1" t="s">
        <v>296</v>
      </c>
      <c r="E109" s="1" t="s">
        <v>63</v>
      </c>
      <c r="F109" s="1" t="s">
        <v>170</v>
      </c>
      <c r="G109" t="s">
        <v>14</v>
      </c>
      <c r="H109" s="1" t="s">
        <v>64</v>
      </c>
      <c r="I109" s="1" t="s">
        <v>64</v>
      </c>
      <c r="J109" s="1" t="s">
        <v>64</v>
      </c>
      <c r="K109" s="1" t="s">
        <v>64</v>
      </c>
      <c r="L109" s="1" t="s">
        <v>64</v>
      </c>
      <c r="M109" s="1" t="s">
        <v>64</v>
      </c>
      <c r="N109" s="1" t="s">
        <v>64</v>
      </c>
      <c r="O109" s="1" t="s">
        <v>64</v>
      </c>
      <c r="Q109" t="s">
        <v>297</v>
      </c>
      <c r="R109">
        <v>4.2820999999999998</v>
      </c>
      <c r="S109">
        <v>1.3660000000000001E-4</v>
      </c>
    </row>
    <row r="110" spans="1:19" x14ac:dyDescent="0.15">
      <c r="A110" s="1" t="s">
        <v>298</v>
      </c>
      <c r="B110" s="1" t="s">
        <v>196</v>
      </c>
      <c r="C110" s="1" t="s">
        <v>299</v>
      </c>
      <c r="D110" s="1" t="s">
        <v>300</v>
      </c>
      <c r="E110" s="1" t="s">
        <v>82</v>
      </c>
      <c r="F110" s="1" t="s">
        <v>170</v>
      </c>
      <c r="G110" t="s">
        <v>14</v>
      </c>
      <c r="H110" s="1" t="s">
        <v>64</v>
      </c>
      <c r="I110" s="1" t="s">
        <v>64</v>
      </c>
      <c r="J110" s="1" t="s">
        <v>64</v>
      </c>
      <c r="K110" s="1" t="s">
        <v>64</v>
      </c>
      <c r="L110" s="1" t="s">
        <v>64</v>
      </c>
      <c r="M110" s="1" t="s">
        <v>64</v>
      </c>
      <c r="N110" s="1" t="s">
        <v>64</v>
      </c>
      <c r="O110" s="1" t="s">
        <v>64</v>
      </c>
      <c r="Q110" t="s">
        <v>301</v>
      </c>
      <c r="R110">
        <v>1.3361000000000001</v>
      </c>
      <c r="S110">
        <v>4.086E-2</v>
      </c>
    </row>
    <row r="111" spans="1:19" x14ac:dyDescent="0.15">
      <c r="A111" s="1" t="s">
        <v>302</v>
      </c>
      <c r="B111" s="1" t="s">
        <v>61</v>
      </c>
      <c r="C111" s="1" t="s">
        <v>303</v>
      </c>
      <c r="E111" s="1" t="s">
        <v>191</v>
      </c>
      <c r="F111" s="1" t="s">
        <v>170</v>
      </c>
      <c r="G111" t="s">
        <v>14</v>
      </c>
      <c r="H111" s="1">
        <v>1.1880821180000001</v>
      </c>
      <c r="I111" s="1">
        <v>0.95390502399999999</v>
      </c>
      <c r="J111" s="1">
        <v>1.3234505590000001</v>
      </c>
      <c r="K111" s="1">
        <v>0.79007651599999995</v>
      </c>
      <c r="L111" s="1">
        <v>1.911015414</v>
      </c>
      <c r="M111" s="1">
        <v>0.63413286099999999</v>
      </c>
      <c r="N111" s="1">
        <v>1.438784622</v>
      </c>
      <c r="O111" s="1">
        <v>0.81838283700000003</v>
      </c>
      <c r="Q111" t="s">
        <v>304</v>
      </c>
      <c r="R111">
        <v>3.4150999999999998</v>
      </c>
      <c r="S111">
        <v>4.6309999999999997E-3</v>
      </c>
    </row>
    <row r="112" spans="1:19" x14ac:dyDescent="0.15">
      <c r="A112" s="1" t="s">
        <v>305</v>
      </c>
      <c r="B112" s="1" t="s">
        <v>17</v>
      </c>
      <c r="C112" s="1" t="s">
        <v>18</v>
      </c>
      <c r="E112" s="1" t="s">
        <v>20</v>
      </c>
      <c r="F112" s="1" t="s">
        <v>170</v>
      </c>
      <c r="G112" t="s">
        <v>14</v>
      </c>
      <c r="H112" s="1">
        <v>0.70351065899999998</v>
      </c>
      <c r="I112" s="1">
        <v>0.88269333699999997</v>
      </c>
      <c r="J112" s="1">
        <v>0.19542778499999999</v>
      </c>
      <c r="K112" s="1">
        <v>5.5637658E-2</v>
      </c>
      <c r="L112" s="1">
        <v>1.089272936</v>
      </c>
      <c r="M112" s="1">
        <v>0.94816718200000005</v>
      </c>
      <c r="N112" s="1">
        <v>0.95663812599999998</v>
      </c>
      <c r="O112" s="1">
        <v>0.97371200300000005</v>
      </c>
      <c r="Q112" t="s">
        <v>306</v>
      </c>
      <c r="R112">
        <v>3.1356999999999999</v>
      </c>
      <c r="S112">
        <v>4.1599999999999998E-2</v>
      </c>
    </row>
    <row r="113" spans="1:19" x14ac:dyDescent="0.15">
      <c r="A113" s="1" t="s">
        <v>307</v>
      </c>
      <c r="B113" s="1" t="s">
        <v>308</v>
      </c>
      <c r="C113" s="1" t="s">
        <v>309</v>
      </c>
      <c r="D113" s="1" t="s">
        <v>310</v>
      </c>
      <c r="E113" s="1" t="s">
        <v>311</v>
      </c>
      <c r="F113" s="1" t="s">
        <v>170</v>
      </c>
      <c r="G113" t="s">
        <v>14</v>
      </c>
      <c r="H113" s="1" t="s">
        <v>64</v>
      </c>
      <c r="I113" s="1" t="s">
        <v>64</v>
      </c>
      <c r="J113" s="1" t="s">
        <v>64</v>
      </c>
      <c r="K113" s="1" t="s">
        <v>64</v>
      </c>
      <c r="L113" s="1" t="s">
        <v>64</v>
      </c>
      <c r="M113" s="1" t="s">
        <v>64</v>
      </c>
      <c r="N113" s="1" t="s">
        <v>64</v>
      </c>
      <c r="O113" s="1" t="s">
        <v>64</v>
      </c>
      <c r="Q113" t="s">
        <v>312</v>
      </c>
      <c r="R113">
        <v>4.0279999999999996</v>
      </c>
      <c r="S113">
        <v>1.333E-2</v>
      </c>
    </row>
    <row r="114" spans="1:19" x14ac:dyDescent="0.15">
      <c r="A114" s="1" t="s">
        <v>313</v>
      </c>
      <c r="B114" s="1" t="s">
        <v>314</v>
      </c>
      <c r="C114" s="1" t="s">
        <v>315</v>
      </c>
      <c r="E114" s="1" t="s">
        <v>316</v>
      </c>
      <c r="F114" s="1" t="s">
        <v>170</v>
      </c>
      <c r="G114" t="s">
        <v>14</v>
      </c>
      <c r="H114" s="1">
        <v>2.1036453879999999</v>
      </c>
      <c r="I114" s="1">
        <v>0.35711797699999998</v>
      </c>
      <c r="J114" s="1">
        <v>1.928818911</v>
      </c>
      <c r="K114" s="1">
        <v>0.14963857899999999</v>
      </c>
      <c r="L114" s="1">
        <v>2.486520938</v>
      </c>
      <c r="M114" s="1">
        <v>0.23078547499999999</v>
      </c>
      <c r="N114" s="1">
        <v>1.5693071220000001</v>
      </c>
      <c r="O114" s="1">
        <v>0.62514063399999997</v>
      </c>
      <c r="Q114" t="s">
        <v>317</v>
      </c>
      <c r="R114">
        <v>0.60750000000000004</v>
      </c>
      <c r="S114">
        <v>1.6719999999999999E-2</v>
      </c>
    </row>
    <row r="115" spans="1:19" x14ac:dyDescent="0.15">
      <c r="A115" s="1" t="s">
        <v>320</v>
      </c>
      <c r="B115" s="1" t="s">
        <v>321</v>
      </c>
      <c r="C115" s="1" t="s">
        <v>322</v>
      </c>
      <c r="E115" s="1" t="s">
        <v>323</v>
      </c>
      <c r="F115" s="1" t="s">
        <v>170</v>
      </c>
      <c r="G115" t="s">
        <v>78</v>
      </c>
      <c r="H115" s="1">
        <v>0.55584174900000005</v>
      </c>
      <c r="I115" s="1">
        <v>0.47512907599999998</v>
      </c>
      <c r="J115" s="1">
        <v>0.13971684400000001</v>
      </c>
      <c r="K115" s="4">
        <v>5.1199999999999999E-10</v>
      </c>
      <c r="L115" s="1">
        <v>0.482836396</v>
      </c>
      <c r="M115" s="1">
        <v>0.19596889200000001</v>
      </c>
      <c r="N115" s="1">
        <v>0.23100179500000001</v>
      </c>
      <c r="O115" s="1">
        <v>2.8183930000000002E-3</v>
      </c>
      <c r="Q115" t="s">
        <v>324</v>
      </c>
      <c r="R115">
        <v>0.23519999999999999</v>
      </c>
      <c r="S115">
        <v>0.55720000000000003</v>
      </c>
    </row>
    <row r="116" spans="1:19" x14ac:dyDescent="0.15">
      <c r="A116" s="1" t="s">
        <v>325</v>
      </c>
      <c r="B116" s="1" t="s">
        <v>282</v>
      </c>
      <c r="C116" s="1" t="s">
        <v>283</v>
      </c>
      <c r="D116" s="1" t="s">
        <v>284</v>
      </c>
      <c r="E116" s="1" t="s">
        <v>285</v>
      </c>
      <c r="F116" s="1" t="s">
        <v>170</v>
      </c>
      <c r="G116" t="s">
        <v>78</v>
      </c>
      <c r="H116" s="1">
        <v>0.50383520199999998</v>
      </c>
      <c r="I116" s="1">
        <v>0.36175713100000001</v>
      </c>
      <c r="J116" s="1">
        <v>0.26562153300000002</v>
      </c>
      <c r="K116" s="1">
        <v>2.0885249999999999E-3</v>
      </c>
      <c r="L116" s="1">
        <v>0.210989494</v>
      </c>
      <c r="M116" s="1">
        <v>2.1069029999999998E-3</v>
      </c>
      <c r="N116" s="1">
        <v>0.14412718199999999</v>
      </c>
      <c r="O116" s="1">
        <v>7.7669100000000004E-4</v>
      </c>
      <c r="Q116" t="s">
        <v>326</v>
      </c>
      <c r="R116">
        <v>0.55130000000000001</v>
      </c>
      <c r="S116">
        <v>0.21890000000000001</v>
      </c>
    </row>
    <row r="117" spans="1:19" x14ac:dyDescent="0.15">
      <c r="A117" s="1" t="s">
        <v>327</v>
      </c>
      <c r="B117" s="1" t="s">
        <v>50</v>
      </c>
      <c r="C117" s="1" t="s">
        <v>51</v>
      </c>
      <c r="E117" s="1" t="s">
        <v>52</v>
      </c>
      <c r="F117" s="1" t="s">
        <v>170</v>
      </c>
      <c r="G117" t="s">
        <v>78</v>
      </c>
      <c r="H117" s="1">
        <v>1.673351941</v>
      </c>
      <c r="I117" s="1">
        <v>0.18955018700000001</v>
      </c>
      <c r="J117" s="1">
        <v>2.8743644110000002</v>
      </c>
      <c r="K117" s="1">
        <v>2.2293200000000001E-4</v>
      </c>
      <c r="L117" s="1">
        <v>1.531787419</v>
      </c>
      <c r="M117" s="1">
        <v>0.31435129699999997</v>
      </c>
      <c r="N117" s="1">
        <v>4.1464435799999997</v>
      </c>
      <c r="O117" s="1">
        <v>7.72626E-4</v>
      </c>
      <c r="Q117" t="s">
        <v>328</v>
      </c>
      <c r="R117">
        <v>1.2473000000000001</v>
      </c>
      <c r="S117">
        <v>0.13789999999999999</v>
      </c>
    </row>
    <row r="118" spans="1:19" x14ac:dyDescent="0.15">
      <c r="A118" s="1" t="s">
        <v>329</v>
      </c>
      <c r="B118" s="1" t="s">
        <v>155</v>
      </c>
      <c r="C118" s="1" t="s">
        <v>51</v>
      </c>
      <c r="E118" s="1" t="s">
        <v>52</v>
      </c>
      <c r="F118" s="1" t="s">
        <v>170</v>
      </c>
      <c r="G118" t="s">
        <v>78</v>
      </c>
      <c r="H118" s="1">
        <v>1.0907128829999999</v>
      </c>
      <c r="I118" s="1">
        <v>0.90342187799999996</v>
      </c>
      <c r="J118" s="1">
        <v>2.7054257549999998</v>
      </c>
      <c r="K118" s="4">
        <v>7.7000000000000001E-5</v>
      </c>
      <c r="L118" s="1">
        <v>1.113564191</v>
      </c>
      <c r="M118" s="1">
        <v>0.83421663899999998</v>
      </c>
      <c r="N118" s="1">
        <v>2.5514737510000001</v>
      </c>
      <c r="O118" s="1">
        <v>3.8917457000000003E-2</v>
      </c>
      <c r="Q118" t="s">
        <v>330</v>
      </c>
      <c r="R118">
        <v>-2.41E-2</v>
      </c>
      <c r="S118">
        <v>0.99429999999999996</v>
      </c>
    </row>
    <row r="119" spans="1:19" x14ac:dyDescent="0.15">
      <c r="A119" s="1" t="s">
        <v>331</v>
      </c>
      <c r="B119" s="1" t="s">
        <v>232</v>
      </c>
      <c r="C119" s="1" t="s">
        <v>233</v>
      </c>
      <c r="E119" s="1" t="s">
        <v>234</v>
      </c>
      <c r="F119" s="1" t="s">
        <v>170</v>
      </c>
      <c r="G119" t="s">
        <v>64</v>
      </c>
      <c r="H119" s="1">
        <v>1.092987698</v>
      </c>
      <c r="I119" s="1">
        <v>0.96450057199999994</v>
      </c>
      <c r="J119" s="1">
        <v>6.0554552670000001</v>
      </c>
      <c r="K119" s="1">
        <v>1.3395900000000001E-4</v>
      </c>
      <c r="L119" s="1">
        <v>0.86888371099999995</v>
      </c>
      <c r="M119" s="1">
        <v>0.89138943999999998</v>
      </c>
      <c r="N119" s="1">
        <v>0.80986429900000001</v>
      </c>
      <c r="O119" s="1">
        <v>0.85638494099999996</v>
      </c>
      <c r="Q119" t="s">
        <v>64</v>
      </c>
      <c r="R119" t="s">
        <v>64</v>
      </c>
      <c r="S119" t="s">
        <v>64</v>
      </c>
    </row>
    <row r="120" spans="1:19" x14ac:dyDescent="0.15">
      <c r="A120" s="1" t="s">
        <v>332</v>
      </c>
      <c r="B120" s="1" t="s">
        <v>39</v>
      </c>
      <c r="C120" s="1" t="s">
        <v>40</v>
      </c>
      <c r="E120" s="1" t="s">
        <v>41</v>
      </c>
      <c r="F120" s="1" t="s">
        <v>170</v>
      </c>
      <c r="G120" t="s">
        <v>78</v>
      </c>
      <c r="H120" s="1">
        <v>1.3411658049999999</v>
      </c>
      <c r="I120" s="1">
        <v>0.88434399500000005</v>
      </c>
      <c r="J120" s="1">
        <v>3.6723052439999999</v>
      </c>
      <c r="K120" s="1">
        <v>3.3994813999999998E-2</v>
      </c>
      <c r="L120" s="1">
        <v>1.200140778</v>
      </c>
      <c r="M120" s="1">
        <v>0.89143250799999996</v>
      </c>
      <c r="N120" s="1">
        <v>1.066142041</v>
      </c>
      <c r="O120" s="1">
        <v>0.96923430600000005</v>
      </c>
      <c r="Q120" t="s">
        <v>333</v>
      </c>
      <c r="R120">
        <v>6.2E-2</v>
      </c>
      <c r="S120">
        <v>0.93220000000000003</v>
      </c>
    </row>
    <row r="121" spans="1:19" x14ac:dyDescent="0.15">
      <c r="A121" s="1" t="s">
        <v>334</v>
      </c>
      <c r="B121" s="1" t="s">
        <v>39</v>
      </c>
      <c r="C121" s="1" t="s">
        <v>40</v>
      </c>
      <c r="E121" s="1" t="s">
        <v>41</v>
      </c>
      <c r="F121" s="1" t="s">
        <v>170</v>
      </c>
      <c r="G121" t="s">
        <v>78</v>
      </c>
      <c r="H121" s="1">
        <v>0.81669055599999996</v>
      </c>
      <c r="I121" s="1">
        <v>0.75078298700000001</v>
      </c>
      <c r="J121" s="1">
        <v>0.49670386700000002</v>
      </c>
      <c r="K121" s="1">
        <v>9.0975710000000005E-3</v>
      </c>
      <c r="L121" s="1">
        <v>0.73703466500000003</v>
      </c>
      <c r="M121" s="1">
        <v>0.50281235300000005</v>
      </c>
      <c r="N121" s="1">
        <v>0.89911439299999996</v>
      </c>
      <c r="O121" s="1">
        <v>0.86339020200000005</v>
      </c>
      <c r="Q121" t="s">
        <v>335</v>
      </c>
      <c r="R121">
        <v>0.20319999999999999</v>
      </c>
      <c r="S121">
        <v>0.84260000000000002</v>
      </c>
    </row>
    <row r="122" spans="1:19" x14ac:dyDescent="0.15">
      <c r="A122" s="1" t="s">
        <v>336</v>
      </c>
      <c r="B122" s="1" t="s">
        <v>39</v>
      </c>
      <c r="C122" s="1" t="s">
        <v>337</v>
      </c>
      <c r="E122" s="1" t="s">
        <v>41</v>
      </c>
      <c r="F122" s="1" t="s">
        <v>170</v>
      </c>
      <c r="G122" t="s">
        <v>78</v>
      </c>
      <c r="H122" s="1">
        <v>0.59182705599999996</v>
      </c>
      <c r="I122" s="1">
        <v>0.24667694400000001</v>
      </c>
      <c r="J122" s="1">
        <v>0.37950556200000002</v>
      </c>
      <c r="K122" s="4">
        <v>5.4799999999999997E-5</v>
      </c>
      <c r="L122" s="1">
        <v>0.64354386600000002</v>
      </c>
      <c r="M122" s="1">
        <v>0.32668830700000001</v>
      </c>
      <c r="N122" s="1">
        <v>0.45018352499999997</v>
      </c>
      <c r="O122" s="1">
        <v>9.1239887000000006E-2</v>
      </c>
      <c r="Q122" t="s">
        <v>338</v>
      </c>
      <c r="R122">
        <v>-1.9945999999999999</v>
      </c>
      <c r="S122">
        <v>8.7120000000000003E-2</v>
      </c>
    </row>
    <row r="123" spans="1:19" x14ac:dyDescent="0.15">
      <c r="B123" s="1" t="s">
        <v>39</v>
      </c>
      <c r="C123" s="1" t="s">
        <v>339</v>
      </c>
      <c r="E123" s="1" t="s">
        <v>41</v>
      </c>
      <c r="F123" s="1" t="s">
        <v>170</v>
      </c>
      <c r="G123" t="s">
        <v>78</v>
      </c>
      <c r="H123" s="1">
        <v>0.59182705599999996</v>
      </c>
      <c r="I123" s="1">
        <v>0.24667694400000001</v>
      </c>
      <c r="J123" s="1">
        <v>0.37950556200000002</v>
      </c>
      <c r="K123" s="4">
        <v>5.4799999999999997E-5</v>
      </c>
      <c r="L123" s="1">
        <v>0.64354386600000002</v>
      </c>
      <c r="M123" s="1">
        <v>0.32668830700000001</v>
      </c>
      <c r="N123" s="1">
        <v>0.45018352499999997</v>
      </c>
      <c r="O123" s="1">
        <v>9.1239887000000006E-2</v>
      </c>
      <c r="Q123" t="s">
        <v>338</v>
      </c>
      <c r="R123">
        <v>-1.9945999999999999</v>
      </c>
      <c r="S123">
        <v>8.7120000000000003E-2</v>
      </c>
    </row>
    <row r="124" spans="1:19" x14ac:dyDescent="0.15">
      <c r="A124" s="1" t="s">
        <v>340</v>
      </c>
      <c r="B124" s="1" t="s">
        <v>155</v>
      </c>
      <c r="C124" s="1" t="s">
        <v>51</v>
      </c>
      <c r="E124" s="1" t="s">
        <v>52</v>
      </c>
      <c r="F124" s="1" t="s">
        <v>170</v>
      </c>
      <c r="G124" t="s">
        <v>64</v>
      </c>
      <c r="H124" s="1">
        <v>0.99664449399999999</v>
      </c>
      <c r="I124" s="1">
        <v>0.99695095600000005</v>
      </c>
      <c r="J124" s="1">
        <v>2.152242883</v>
      </c>
      <c r="K124" s="1">
        <v>1.2932725000000001E-2</v>
      </c>
      <c r="L124" s="1">
        <v>0.84221171900000003</v>
      </c>
      <c r="M124" s="1">
        <v>0.75111079400000003</v>
      </c>
      <c r="N124" s="1">
        <v>2.2288483979999998</v>
      </c>
      <c r="O124" s="1">
        <v>0.13227794100000001</v>
      </c>
      <c r="Q124" t="s">
        <v>64</v>
      </c>
      <c r="R124" t="s">
        <v>64</v>
      </c>
      <c r="S124" t="s">
        <v>64</v>
      </c>
    </row>
    <row r="125" spans="1:19" x14ac:dyDescent="0.15">
      <c r="A125" s="1" t="s">
        <v>341</v>
      </c>
      <c r="B125" s="1" t="s">
        <v>155</v>
      </c>
      <c r="C125" s="1" t="s">
        <v>51</v>
      </c>
      <c r="E125" s="1" t="s">
        <v>52</v>
      </c>
      <c r="F125" s="1" t="s">
        <v>170</v>
      </c>
      <c r="G125" t="s">
        <v>64</v>
      </c>
      <c r="H125" s="1">
        <v>1.365413167</v>
      </c>
      <c r="I125" s="1">
        <v>0.45272751100000003</v>
      </c>
      <c r="J125" s="1">
        <v>1.1801290390000001</v>
      </c>
      <c r="K125" s="1">
        <v>0.597222013</v>
      </c>
      <c r="L125" s="1">
        <v>0.93873474999999995</v>
      </c>
      <c r="M125" s="1">
        <v>0.90146903499999997</v>
      </c>
      <c r="N125" s="1">
        <v>1.8613993740000001</v>
      </c>
      <c r="O125" s="1">
        <v>0.20372454000000001</v>
      </c>
      <c r="Q125" t="s">
        <v>64</v>
      </c>
      <c r="R125" t="s">
        <v>64</v>
      </c>
      <c r="S125" t="s">
        <v>64</v>
      </c>
    </row>
    <row r="126" spans="1:19" x14ac:dyDescent="0.15">
      <c r="A126" s="1" t="s">
        <v>342</v>
      </c>
      <c r="B126" s="1" t="s">
        <v>61</v>
      </c>
      <c r="C126" s="1" t="s">
        <v>343</v>
      </c>
      <c r="E126" s="1" t="s">
        <v>344</v>
      </c>
      <c r="F126" s="1" t="s">
        <v>170</v>
      </c>
      <c r="G126" t="s">
        <v>78</v>
      </c>
      <c r="H126" s="1" t="s">
        <v>64</v>
      </c>
      <c r="I126" s="1" t="s">
        <v>64</v>
      </c>
      <c r="J126" s="1" t="s">
        <v>64</v>
      </c>
      <c r="K126" s="1" t="s">
        <v>64</v>
      </c>
      <c r="L126" s="1" t="s">
        <v>64</v>
      </c>
      <c r="M126" s="1" t="s">
        <v>64</v>
      </c>
      <c r="N126" s="1" t="s">
        <v>64</v>
      </c>
      <c r="O126" s="1" t="s">
        <v>64</v>
      </c>
      <c r="Q126" t="s">
        <v>345</v>
      </c>
      <c r="R126">
        <v>1.3715999999999999</v>
      </c>
      <c r="S126">
        <v>0.1144</v>
      </c>
    </row>
    <row r="127" spans="1:19" x14ac:dyDescent="0.15">
      <c r="A127" s="1" t="s">
        <v>346</v>
      </c>
      <c r="B127" s="1" t="s">
        <v>347</v>
      </c>
      <c r="C127" s="1" t="s">
        <v>272</v>
      </c>
      <c r="E127" s="1" t="s">
        <v>191</v>
      </c>
      <c r="F127" s="1" t="s">
        <v>170</v>
      </c>
      <c r="G127" t="s">
        <v>78</v>
      </c>
      <c r="H127" s="1">
        <v>0.66248831699999999</v>
      </c>
      <c r="I127" s="1">
        <v>0.60085241099999998</v>
      </c>
      <c r="J127" s="1">
        <v>0.83054576800000002</v>
      </c>
      <c r="K127" s="1">
        <v>0.64578160299999998</v>
      </c>
      <c r="L127" s="1">
        <v>0.59431008699999999</v>
      </c>
      <c r="M127" s="1">
        <v>0.37584869599999998</v>
      </c>
      <c r="N127" s="1">
        <v>0.65586910700000001</v>
      </c>
      <c r="O127" s="1">
        <v>0.53541097100000001</v>
      </c>
      <c r="Q127" t="s">
        <v>348</v>
      </c>
      <c r="R127">
        <v>-5.2600000000000001E-2</v>
      </c>
      <c r="S127">
        <v>0.96479999999999999</v>
      </c>
    </row>
    <row r="128" spans="1:19" x14ac:dyDescent="0.15">
      <c r="A128" s="1" t="s">
        <v>349</v>
      </c>
      <c r="B128" s="1" t="s">
        <v>350</v>
      </c>
      <c r="C128" s="1" t="s">
        <v>351</v>
      </c>
      <c r="D128" s="1" t="s">
        <v>352</v>
      </c>
      <c r="E128" s="1" t="s">
        <v>353</v>
      </c>
      <c r="F128" s="1" t="s">
        <v>170</v>
      </c>
      <c r="G128" t="s">
        <v>64</v>
      </c>
      <c r="H128" s="1">
        <v>0.53473579000000004</v>
      </c>
      <c r="I128" s="1">
        <v>0.83564654000000005</v>
      </c>
      <c r="J128" s="1">
        <v>0.74412403500000002</v>
      </c>
      <c r="K128" s="1">
        <v>0.78639955399999995</v>
      </c>
      <c r="L128" s="1">
        <v>1.116483986</v>
      </c>
      <c r="M128" s="1">
        <v>0.94566840799999996</v>
      </c>
      <c r="N128" s="1">
        <v>0.77677070100000001</v>
      </c>
      <c r="O128" s="1">
        <v>0.88037379900000001</v>
      </c>
      <c r="Q128" t="s">
        <v>64</v>
      </c>
      <c r="R128" t="s">
        <v>64</v>
      </c>
      <c r="S128" t="s">
        <v>64</v>
      </c>
    </row>
    <row r="129" spans="1:19" x14ac:dyDescent="0.15">
      <c r="A129" s="1" t="s">
        <v>354</v>
      </c>
      <c r="B129" s="1" t="s">
        <v>355</v>
      </c>
      <c r="C129" s="1" t="s">
        <v>356</v>
      </c>
      <c r="E129" s="1" t="s">
        <v>357</v>
      </c>
      <c r="F129" s="1" t="s">
        <v>170</v>
      </c>
      <c r="G129" t="s">
        <v>78</v>
      </c>
      <c r="H129" s="1" t="s">
        <v>64</v>
      </c>
      <c r="I129" s="1" t="s">
        <v>64</v>
      </c>
      <c r="J129" s="1" t="s">
        <v>64</v>
      </c>
      <c r="K129" s="1" t="s">
        <v>64</v>
      </c>
      <c r="L129" s="1" t="s">
        <v>64</v>
      </c>
      <c r="M129" s="1" t="s">
        <v>64</v>
      </c>
      <c r="N129" s="1" t="s">
        <v>64</v>
      </c>
      <c r="O129" s="1" t="s">
        <v>64</v>
      </c>
      <c r="Q129" t="s">
        <v>358</v>
      </c>
      <c r="R129">
        <v>0.69799999999999995</v>
      </c>
      <c r="S129">
        <v>0.25469999999999998</v>
      </c>
    </row>
    <row r="130" spans="1:19" x14ac:dyDescent="0.15">
      <c r="A130" s="1" t="s">
        <v>359</v>
      </c>
      <c r="B130" s="1" t="s">
        <v>360</v>
      </c>
      <c r="C130" s="1" t="s">
        <v>56</v>
      </c>
      <c r="D130" s="1" t="s">
        <v>238</v>
      </c>
      <c r="E130" s="1" t="s">
        <v>58</v>
      </c>
      <c r="F130" s="1" t="s">
        <v>170</v>
      </c>
      <c r="G130" t="s">
        <v>78</v>
      </c>
      <c r="H130" s="1" t="s">
        <v>64</v>
      </c>
      <c r="I130" s="1" t="s">
        <v>64</v>
      </c>
      <c r="J130" s="1" t="s">
        <v>64</v>
      </c>
      <c r="K130" s="1" t="s">
        <v>64</v>
      </c>
      <c r="L130" s="1" t="s">
        <v>64</v>
      </c>
      <c r="M130" s="1" t="s">
        <v>64</v>
      </c>
      <c r="N130" s="1" t="s">
        <v>64</v>
      </c>
      <c r="O130" s="1" t="s">
        <v>64</v>
      </c>
      <c r="Q130" t="s">
        <v>361</v>
      </c>
      <c r="R130">
        <v>3.1300000000000001E-2</v>
      </c>
      <c r="S130">
        <v>0.95030000000000003</v>
      </c>
    </row>
    <row r="131" spans="1:19" x14ac:dyDescent="0.15">
      <c r="A131" s="1" t="s">
        <v>362</v>
      </c>
      <c r="B131" s="1" t="s">
        <v>363</v>
      </c>
      <c r="C131" s="1" t="s">
        <v>51</v>
      </c>
      <c r="E131" s="1" t="s">
        <v>52</v>
      </c>
      <c r="F131" s="1" t="s">
        <v>170</v>
      </c>
      <c r="G131" t="s">
        <v>78</v>
      </c>
      <c r="H131" s="1">
        <v>0.856910752</v>
      </c>
      <c r="I131" s="1">
        <v>0.91361667700000004</v>
      </c>
      <c r="J131" s="1">
        <v>6.2377480409999997</v>
      </c>
      <c r="K131" s="1">
        <v>0.11780294700000001</v>
      </c>
      <c r="L131" s="1">
        <v>0.64634083099999995</v>
      </c>
      <c r="M131" s="1">
        <v>0.58627949099999999</v>
      </c>
      <c r="N131" s="1">
        <v>7.9774680800000004</v>
      </c>
      <c r="O131" s="1">
        <v>0.132870829</v>
      </c>
      <c r="Q131" t="s">
        <v>364</v>
      </c>
      <c r="R131">
        <v>-0.1288</v>
      </c>
      <c r="S131">
        <v>0.94769999999999999</v>
      </c>
    </row>
    <row r="132" spans="1:19" x14ac:dyDescent="0.15">
      <c r="A132" s="1" t="s">
        <v>365</v>
      </c>
      <c r="B132" s="1" t="s">
        <v>39</v>
      </c>
      <c r="C132" s="1" t="s">
        <v>40</v>
      </c>
      <c r="E132" s="1" t="s">
        <v>41</v>
      </c>
      <c r="F132" s="1" t="s">
        <v>170</v>
      </c>
      <c r="G132" t="s">
        <v>78</v>
      </c>
      <c r="H132" s="1">
        <v>0.83786978999999995</v>
      </c>
      <c r="I132" s="1">
        <v>0.91931507199999996</v>
      </c>
      <c r="J132" s="1">
        <v>0.55049511699999998</v>
      </c>
      <c r="K132" s="1">
        <v>0.64928657599999995</v>
      </c>
      <c r="L132" s="1">
        <v>1.849434215</v>
      </c>
      <c r="M132" s="1">
        <v>0.44961688500000002</v>
      </c>
      <c r="N132" s="1">
        <v>2.9414718099999999</v>
      </c>
      <c r="O132" s="1">
        <v>0.25728414199999999</v>
      </c>
      <c r="Q132" t="s">
        <v>366</v>
      </c>
      <c r="R132">
        <v>-1.0219</v>
      </c>
      <c r="S132">
        <v>0.5111</v>
      </c>
    </row>
    <row r="133" spans="1:19" x14ac:dyDescent="0.15">
      <c r="A133" s="1" t="s">
        <v>367</v>
      </c>
      <c r="B133" s="1" t="s">
        <v>39</v>
      </c>
      <c r="C133" s="1" t="s">
        <v>40</v>
      </c>
      <c r="E133" s="1" t="s">
        <v>41</v>
      </c>
      <c r="F133" s="1" t="s">
        <v>170</v>
      </c>
      <c r="G133" t="s">
        <v>78</v>
      </c>
      <c r="H133" s="1">
        <v>0.76185419700000001</v>
      </c>
      <c r="I133" s="1">
        <v>0.67666972999999997</v>
      </c>
      <c r="J133" s="1">
        <v>1.039099496</v>
      </c>
      <c r="K133" s="1">
        <v>0.91313885100000003</v>
      </c>
      <c r="L133" s="1">
        <v>1.148811509</v>
      </c>
      <c r="M133" s="1">
        <v>0.78293939000000001</v>
      </c>
      <c r="N133" s="1">
        <v>1.31863559</v>
      </c>
      <c r="O133" s="1">
        <v>0.61079106299999997</v>
      </c>
      <c r="Q133" t="s">
        <v>368</v>
      </c>
      <c r="R133">
        <v>2.5399999999999999E-2</v>
      </c>
      <c r="S133">
        <v>0.97870000000000001</v>
      </c>
    </row>
    <row r="134" spans="1:19" x14ac:dyDescent="0.15">
      <c r="A134" s="1" t="s">
        <v>369</v>
      </c>
      <c r="B134" s="1" t="s">
        <v>61</v>
      </c>
      <c r="C134" s="1" t="s">
        <v>370</v>
      </c>
      <c r="E134" s="1" t="s">
        <v>371</v>
      </c>
      <c r="F134" s="1" t="s">
        <v>170</v>
      </c>
      <c r="G134" t="s">
        <v>64</v>
      </c>
      <c r="H134" s="1" t="s">
        <v>64</v>
      </c>
      <c r="I134" s="1" t="s">
        <v>64</v>
      </c>
      <c r="J134" s="1" t="s">
        <v>64</v>
      </c>
      <c r="K134" s="1" t="s">
        <v>64</v>
      </c>
      <c r="L134" s="1" t="s">
        <v>64</v>
      </c>
      <c r="M134" s="1" t="s">
        <v>64</v>
      </c>
      <c r="N134" s="1" t="s">
        <v>64</v>
      </c>
      <c r="O134" s="1" t="s">
        <v>64</v>
      </c>
      <c r="Q134" t="s">
        <v>64</v>
      </c>
      <c r="R134" t="s">
        <v>64</v>
      </c>
      <c r="S134" t="s">
        <v>64</v>
      </c>
    </row>
    <row r="135" spans="1:19" x14ac:dyDescent="0.15">
      <c r="A135" s="1" t="s">
        <v>372</v>
      </c>
      <c r="B135" s="1" t="s">
        <v>61</v>
      </c>
      <c r="C135" s="1" t="s">
        <v>373</v>
      </c>
      <c r="E135" s="1" t="s">
        <v>374</v>
      </c>
      <c r="F135" s="1" t="s">
        <v>170</v>
      </c>
      <c r="G135" t="s">
        <v>78</v>
      </c>
      <c r="H135" s="1" t="s">
        <v>64</v>
      </c>
      <c r="I135" s="1" t="s">
        <v>64</v>
      </c>
      <c r="J135" s="1" t="s">
        <v>64</v>
      </c>
      <c r="K135" s="1" t="s">
        <v>64</v>
      </c>
      <c r="L135" s="1" t="s">
        <v>64</v>
      </c>
      <c r="M135" s="1" t="s">
        <v>64</v>
      </c>
      <c r="N135" s="1" t="s">
        <v>64</v>
      </c>
      <c r="O135" s="1" t="s">
        <v>64</v>
      </c>
      <c r="Q135" t="s">
        <v>375</v>
      </c>
      <c r="R135">
        <v>-3.5099999999999999E-2</v>
      </c>
      <c r="S135">
        <v>0.95840000000000003</v>
      </c>
    </row>
    <row r="136" spans="1:19" x14ac:dyDescent="0.15">
      <c r="A136" s="1" t="s">
        <v>376</v>
      </c>
      <c r="B136" s="1" t="s">
        <v>377</v>
      </c>
      <c r="C136" s="1" t="s">
        <v>378</v>
      </c>
      <c r="E136" s="1" t="s">
        <v>82</v>
      </c>
      <c r="F136" s="1" t="s">
        <v>170</v>
      </c>
      <c r="G136" t="s">
        <v>64</v>
      </c>
      <c r="H136" s="1" t="s">
        <v>64</v>
      </c>
      <c r="I136" s="1" t="s">
        <v>64</v>
      </c>
      <c r="J136" s="1" t="s">
        <v>64</v>
      </c>
      <c r="K136" s="1" t="s">
        <v>64</v>
      </c>
      <c r="L136" s="1" t="s">
        <v>64</v>
      </c>
      <c r="M136" s="1" t="s">
        <v>64</v>
      </c>
      <c r="N136" s="1" t="s">
        <v>64</v>
      </c>
      <c r="O136" s="1" t="s">
        <v>64</v>
      </c>
      <c r="Q136" t="s">
        <v>64</v>
      </c>
      <c r="R136" t="s">
        <v>64</v>
      </c>
      <c r="S136" t="s">
        <v>64</v>
      </c>
    </row>
    <row r="137" spans="1:19" x14ac:dyDescent="0.15">
      <c r="A137" s="1" t="s">
        <v>379</v>
      </c>
      <c r="B137" s="1" t="s">
        <v>380</v>
      </c>
      <c r="C137" s="1" t="s">
        <v>381</v>
      </c>
      <c r="E137" s="1" t="s">
        <v>382</v>
      </c>
      <c r="F137" s="1" t="s">
        <v>170</v>
      </c>
      <c r="G137" t="s">
        <v>78</v>
      </c>
      <c r="H137" s="1" t="s">
        <v>64</v>
      </c>
      <c r="I137" s="1" t="s">
        <v>64</v>
      </c>
      <c r="J137" s="1" t="s">
        <v>64</v>
      </c>
      <c r="K137" s="1" t="s">
        <v>64</v>
      </c>
      <c r="L137" s="1" t="s">
        <v>64</v>
      </c>
      <c r="M137" s="1" t="s">
        <v>64</v>
      </c>
      <c r="N137" s="1" t="s">
        <v>64</v>
      </c>
      <c r="O137" s="1" t="s">
        <v>64</v>
      </c>
      <c r="Q137" t="s">
        <v>383</v>
      </c>
      <c r="R137">
        <v>-1.9699999999999999E-2</v>
      </c>
      <c r="S137">
        <v>0.97740000000000005</v>
      </c>
    </row>
    <row r="138" spans="1:19" x14ac:dyDescent="0.15">
      <c r="A138" s="1" t="s">
        <v>384</v>
      </c>
      <c r="B138" s="1" t="s">
        <v>385</v>
      </c>
      <c r="C138" s="1" t="s">
        <v>386</v>
      </c>
      <c r="E138" s="1" t="s">
        <v>387</v>
      </c>
      <c r="F138" s="1" t="s">
        <v>170</v>
      </c>
      <c r="G138" t="s">
        <v>78</v>
      </c>
      <c r="H138" s="1">
        <v>0.66344320999999995</v>
      </c>
      <c r="I138" s="1">
        <v>0.800305292</v>
      </c>
      <c r="J138" s="1">
        <v>0.32393165000000002</v>
      </c>
      <c r="K138" s="1">
        <v>9.5137103000000001E-2</v>
      </c>
      <c r="L138" s="1">
        <v>0.55668797699999994</v>
      </c>
      <c r="M138" s="1">
        <v>0.59188503699999995</v>
      </c>
      <c r="N138" s="1">
        <v>0.28717183099999999</v>
      </c>
      <c r="O138" s="1">
        <v>0.219101143</v>
      </c>
      <c r="Q138" t="s">
        <v>388</v>
      </c>
      <c r="R138">
        <v>-1.1929000000000001</v>
      </c>
      <c r="S138">
        <v>0.33310000000000001</v>
      </c>
    </row>
    <row r="139" spans="1:19" x14ac:dyDescent="0.15">
      <c r="A139" s="1" t="s">
        <v>389</v>
      </c>
      <c r="B139" s="1" t="s">
        <v>155</v>
      </c>
      <c r="C139" s="1" t="s">
        <v>390</v>
      </c>
      <c r="E139" s="1" t="s">
        <v>52</v>
      </c>
      <c r="F139" s="1" t="s">
        <v>170</v>
      </c>
      <c r="G139" t="s">
        <v>64</v>
      </c>
      <c r="H139" s="1" t="s">
        <v>64</v>
      </c>
      <c r="I139" s="1" t="s">
        <v>64</v>
      </c>
      <c r="J139" s="1" t="s">
        <v>64</v>
      </c>
      <c r="K139" s="1" t="s">
        <v>64</v>
      </c>
      <c r="L139" s="1" t="s">
        <v>64</v>
      </c>
      <c r="M139" s="1" t="s">
        <v>64</v>
      </c>
      <c r="N139" s="1" t="s">
        <v>64</v>
      </c>
      <c r="O139" s="1" t="s">
        <v>64</v>
      </c>
      <c r="Q139" t="s">
        <v>64</v>
      </c>
      <c r="R139" t="s">
        <v>64</v>
      </c>
      <c r="S139" t="s">
        <v>64</v>
      </c>
    </row>
    <row r="140" spans="1:19" x14ac:dyDescent="0.15">
      <c r="A140" s="1" t="s">
        <v>391</v>
      </c>
      <c r="B140" s="1" t="s">
        <v>206</v>
      </c>
      <c r="C140" s="1" t="s">
        <v>207</v>
      </c>
      <c r="E140" s="1" t="s">
        <v>208</v>
      </c>
      <c r="F140" s="1" t="s">
        <v>170</v>
      </c>
      <c r="G140" t="s">
        <v>78</v>
      </c>
      <c r="H140" s="1">
        <v>0.93189824399999999</v>
      </c>
      <c r="I140" s="1">
        <v>0.972000957</v>
      </c>
      <c r="J140" s="1">
        <v>0.77033939200000001</v>
      </c>
      <c r="K140" s="1">
        <v>0.68336266499999998</v>
      </c>
      <c r="L140" s="1">
        <v>0.57143254499999996</v>
      </c>
      <c r="M140" s="1">
        <v>0.55325464400000002</v>
      </c>
      <c r="N140" s="1">
        <v>0.35654434499999998</v>
      </c>
      <c r="O140" s="1">
        <v>0.26136317199999998</v>
      </c>
      <c r="Q140" t="s">
        <v>392</v>
      </c>
      <c r="R140">
        <v>-1.0226999999999999</v>
      </c>
      <c r="S140">
        <v>1.5720000000000001E-2</v>
      </c>
    </row>
    <row r="141" spans="1:19" x14ac:dyDescent="0.15">
      <c r="A141" s="1" t="s">
        <v>393</v>
      </c>
      <c r="B141" s="1" t="s">
        <v>39</v>
      </c>
      <c r="C141" s="1" t="s">
        <v>40</v>
      </c>
      <c r="E141" s="1" t="s">
        <v>41</v>
      </c>
      <c r="F141" s="1" t="s">
        <v>170</v>
      </c>
      <c r="G141" t="s">
        <v>78</v>
      </c>
      <c r="H141" s="1">
        <v>0.61126585099999997</v>
      </c>
      <c r="I141" s="1">
        <v>0.59875975400000003</v>
      </c>
      <c r="J141" s="1">
        <v>1.237817586</v>
      </c>
      <c r="K141" s="1">
        <v>0.71462931399999996</v>
      </c>
      <c r="L141" s="1">
        <v>0.45206255299999998</v>
      </c>
      <c r="M141" s="1">
        <v>0.19069196299999999</v>
      </c>
      <c r="N141" s="1">
        <v>0.66357584599999997</v>
      </c>
      <c r="O141" s="1">
        <v>0.64438406699999995</v>
      </c>
      <c r="Q141" t="s">
        <v>394</v>
      </c>
      <c r="R141">
        <v>-0.76390000000000002</v>
      </c>
      <c r="S141">
        <v>0.6925</v>
      </c>
    </row>
    <row r="142" spans="1:19" x14ac:dyDescent="0.15">
      <c r="A142" s="1" t="s">
        <v>395</v>
      </c>
      <c r="B142" s="1" t="s">
        <v>39</v>
      </c>
      <c r="C142" s="1" t="s">
        <v>40</v>
      </c>
      <c r="E142" s="1" t="s">
        <v>41</v>
      </c>
      <c r="F142" s="1" t="s">
        <v>170</v>
      </c>
      <c r="G142" t="s">
        <v>78</v>
      </c>
      <c r="H142" s="1">
        <v>1.140807439</v>
      </c>
      <c r="I142" s="1">
        <v>0.89432872900000004</v>
      </c>
      <c r="J142" s="1">
        <v>1.290820839</v>
      </c>
      <c r="K142" s="1">
        <v>0.51357101699999996</v>
      </c>
      <c r="L142" s="1">
        <v>1.1069988310000001</v>
      </c>
      <c r="M142" s="1">
        <v>0.87292269600000005</v>
      </c>
      <c r="N142" s="1">
        <v>0.76313397999999999</v>
      </c>
      <c r="O142" s="1">
        <v>0.68193909900000005</v>
      </c>
      <c r="Q142" t="s">
        <v>396</v>
      </c>
      <c r="R142">
        <v>-2.1619000000000002</v>
      </c>
      <c r="S142">
        <v>7.2880000000000004E-4</v>
      </c>
    </row>
    <row r="143" spans="1:19" x14ac:dyDescent="0.15">
      <c r="A143" s="1" t="s">
        <v>397</v>
      </c>
      <c r="B143" s="1" t="s">
        <v>232</v>
      </c>
      <c r="C143" s="1" t="s">
        <v>233</v>
      </c>
      <c r="E143" s="1" t="s">
        <v>234</v>
      </c>
      <c r="F143" s="1" t="s">
        <v>170</v>
      </c>
      <c r="G143" t="s">
        <v>64</v>
      </c>
      <c r="H143" s="1" t="s">
        <v>64</v>
      </c>
      <c r="I143" s="1" t="s">
        <v>64</v>
      </c>
      <c r="J143" s="1" t="s">
        <v>64</v>
      </c>
      <c r="K143" s="1" t="s">
        <v>64</v>
      </c>
      <c r="L143" s="1" t="s">
        <v>64</v>
      </c>
      <c r="M143" s="1" t="s">
        <v>64</v>
      </c>
      <c r="N143" s="1" t="s">
        <v>64</v>
      </c>
      <c r="O143" s="1" t="s">
        <v>64</v>
      </c>
      <c r="Q143" t="s">
        <v>64</v>
      </c>
      <c r="R143" t="s">
        <v>64</v>
      </c>
      <c r="S143" t="s">
        <v>64</v>
      </c>
    </row>
    <row r="144" spans="1:19" x14ac:dyDescent="0.15">
      <c r="A144" s="1" t="s">
        <v>398</v>
      </c>
      <c r="B144" s="1" t="s">
        <v>196</v>
      </c>
      <c r="C144" s="1" t="s">
        <v>299</v>
      </c>
      <c r="D144" s="1" t="s">
        <v>300</v>
      </c>
      <c r="E144" s="1" t="s">
        <v>82</v>
      </c>
      <c r="F144" s="1" t="s">
        <v>170</v>
      </c>
      <c r="G144" t="s">
        <v>64</v>
      </c>
      <c r="H144" s="1" t="s">
        <v>64</v>
      </c>
      <c r="I144" s="1" t="s">
        <v>64</v>
      </c>
      <c r="J144" s="1" t="s">
        <v>64</v>
      </c>
      <c r="K144" s="1" t="s">
        <v>64</v>
      </c>
      <c r="L144" s="1" t="s">
        <v>64</v>
      </c>
      <c r="M144" s="1" t="s">
        <v>64</v>
      </c>
      <c r="N144" s="1" t="s">
        <v>64</v>
      </c>
      <c r="O144" s="1" t="s">
        <v>64</v>
      </c>
      <c r="Q144" t="s">
        <v>64</v>
      </c>
      <c r="R144" t="s">
        <v>64</v>
      </c>
      <c r="S144" t="s">
        <v>64</v>
      </c>
    </row>
    <row r="145" spans="1:19" x14ac:dyDescent="0.15">
      <c r="A145" s="1" t="s">
        <v>399</v>
      </c>
      <c r="B145" s="1" t="s">
        <v>380</v>
      </c>
      <c r="C145" s="1" t="s">
        <v>381</v>
      </c>
      <c r="E145" s="1" t="s">
        <v>382</v>
      </c>
      <c r="F145" s="1" t="s">
        <v>170</v>
      </c>
      <c r="G145" t="s">
        <v>78</v>
      </c>
      <c r="H145" s="1">
        <v>0.99855441300000003</v>
      </c>
      <c r="I145" s="1">
        <v>0.99882296599999998</v>
      </c>
      <c r="J145" s="1">
        <v>1.6568245640000001</v>
      </c>
      <c r="K145" s="1">
        <v>3.0448673999999998E-2</v>
      </c>
      <c r="L145" s="1">
        <v>0.90837000499999998</v>
      </c>
      <c r="M145" s="1">
        <v>0.83000169700000004</v>
      </c>
      <c r="N145" s="1">
        <v>1.5550135949999999</v>
      </c>
      <c r="O145" s="1">
        <v>0.28690842999999999</v>
      </c>
      <c r="Q145" t="s">
        <v>400</v>
      </c>
      <c r="R145">
        <v>-0.13569999999999999</v>
      </c>
      <c r="S145">
        <v>0.88549999999999995</v>
      </c>
    </row>
    <row r="146" spans="1:19" x14ac:dyDescent="0.15">
      <c r="A146" s="1" t="s">
        <v>401</v>
      </c>
      <c r="B146" s="1" t="s">
        <v>402</v>
      </c>
      <c r="C146" s="1" t="s">
        <v>182</v>
      </c>
      <c r="E146" s="1" t="s">
        <v>180</v>
      </c>
      <c r="F146" s="1" t="s">
        <v>170</v>
      </c>
      <c r="G146" t="s">
        <v>78</v>
      </c>
      <c r="H146" s="1">
        <v>1.42497853</v>
      </c>
      <c r="I146" s="1">
        <v>0.71755450300000001</v>
      </c>
      <c r="J146" s="1">
        <v>2.3112788229999999</v>
      </c>
      <c r="K146" s="1">
        <v>5.8289289000000001E-2</v>
      </c>
      <c r="L146" s="1">
        <v>1.741736401</v>
      </c>
      <c r="M146" s="1">
        <v>0.41006526999999998</v>
      </c>
      <c r="N146" s="1">
        <v>1.960750778</v>
      </c>
      <c r="O146" s="1">
        <v>0.38564938100000001</v>
      </c>
      <c r="Q146" t="s">
        <v>403</v>
      </c>
      <c r="R146">
        <v>0.25700000000000001</v>
      </c>
      <c r="S146">
        <v>0.60060000000000002</v>
      </c>
    </row>
    <row r="147" spans="1:19" x14ac:dyDescent="0.15">
      <c r="A147" s="1" t="s">
        <v>318</v>
      </c>
      <c r="B147" s="1" t="s">
        <v>61</v>
      </c>
      <c r="C147" s="1" t="s">
        <v>319</v>
      </c>
      <c r="E147" s="1" t="s">
        <v>63</v>
      </c>
      <c r="F147" s="1" t="s">
        <v>170</v>
      </c>
      <c r="G147" t="s">
        <v>64</v>
      </c>
      <c r="H147" s="1">
        <v>0.462567065</v>
      </c>
      <c r="I147" s="1">
        <v>2.4177947000000002E-2</v>
      </c>
      <c r="J147" s="1">
        <v>0.49345298599999998</v>
      </c>
      <c r="K147" s="1">
        <v>1.9724090000000001E-3</v>
      </c>
      <c r="L147" s="1">
        <v>0.59700351699999998</v>
      </c>
      <c r="M147" s="1">
        <v>0.209139622</v>
      </c>
      <c r="N147" s="1">
        <v>0.41268469699999999</v>
      </c>
      <c r="O147" s="1">
        <v>3.1268222999999998E-2</v>
      </c>
      <c r="Q147" t="s">
        <v>64</v>
      </c>
      <c r="R147" t="s">
        <v>64</v>
      </c>
      <c r="S147" t="s">
        <v>64</v>
      </c>
    </row>
    <row r="148" spans="1:19" x14ac:dyDescent="0.15">
      <c r="A148" s="1" t="s">
        <v>404</v>
      </c>
      <c r="B148" s="1" t="s">
        <v>246</v>
      </c>
      <c r="C148" s="1" t="s">
        <v>250</v>
      </c>
      <c r="E148" s="1" t="s">
        <v>248</v>
      </c>
      <c r="F148" s="1" t="s">
        <v>170</v>
      </c>
      <c r="G148" t="s">
        <v>78</v>
      </c>
      <c r="H148" s="1">
        <v>0.59898863899999999</v>
      </c>
      <c r="I148" s="1">
        <v>0.46195131099999998</v>
      </c>
      <c r="J148" s="1">
        <v>0.375925224</v>
      </c>
      <c r="K148" s="4">
        <v>3.4900000000000001E-5</v>
      </c>
      <c r="L148" s="1">
        <v>1.476499107</v>
      </c>
      <c r="M148" s="1">
        <v>0.49635842899999999</v>
      </c>
      <c r="N148" s="1">
        <v>0.44279580499999999</v>
      </c>
      <c r="O148" s="1">
        <v>0.10118441</v>
      </c>
      <c r="Q148" t="s">
        <v>405</v>
      </c>
      <c r="R148">
        <v>-0.3921</v>
      </c>
      <c r="S148">
        <v>0.64429999999999998</v>
      </c>
    </row>
  </sheetData>
  <conditionalFormatting sqref="A15:A148">
    <cfRule type="duplicateValues" dxfId="0" priority="5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5T19:21:25Z</dcterms:created>
  <dcterms:modified xsi:type="dcterms:W3CDTF">2020-04-04T11:34:00Z</dcterms:modified>
</cp:coreProperties>
</file>